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430"/>
  <workbookPr date1904="1" showInkAnnotation="0" autoCompressPictures="0"/>
  <bookViews>
    <workbookView xWindow="1800" yWindow="0" windowWidth="31520" windowHeight="18380" tabRatio="500"/>
  </bookViews>
  <sheets>
    <sheet name="Adipose 6-7 p01" sheetId="1" r:id="rId1"/>
    <sheet name="Shee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086" uniqueCount="845">
  <si>
    <t>Psmd13</t>
  </si>
  <si>
    <t>Aarsd1</t>
  </si>
  <si>
    <t>Dnlz</t>
  </si>
  <si>
    <t>Slc25a4</t>
  </si>
  <si>
    <t>Mrps15</t>
  </si>
  <si>
    <t>Atf3</t>
  </si>
  <si>
    <t>Shisa6</t>
  </si>
  <si>
    <t>Cygb</t>
  </si>
  <si>
    <t>Adamts10</t>
  </si>
  <si>
    <t>Larp1b</t>
  </si>
  <si>
    <t>Rnft2</t>
  </si>
  <si>
    <t>Vhl</t>
  </si>
  <si>
    <t>Cox5a</t>
  </si>
  <si>
    <t>Trim25</t>
  </si>
  <si>
    <t>C1qbp</t>
  </si>
  <si>
    <t>Acaca</t>
  </si>
  <si>
    <t>Enc1</t>
  </si>
  <si>
    <t>Ms4a7</t>
  </si>
  <si>
    <t>Htra3</t>
  </si>
  <si>
    <t>Serpine1</t>
  </si>
  <si>
    <t>Clec2d</t>
  </si>
  <si>
    <t>Sbk1</t>
  </si>
  <si>
    <t>Coq7</t>
  </si>
  <si>
    <t>Slc11a1</t>
  </si>
  <si>
    <t>Cs</t>
  </si>
  <si>
    <t>Nufip2</t>
  </si>
  <si>
    <t>Mrpl18</t>
  </si>
  <si>
    <t>Sod2</t>
  </si>
  <si>
    <t>Zfp598</t>
  </si>
  <si>
    <t>Pdgfb</t>
  </si>
  <si>
    <t>Paics</t>
  </si>
  <si>
    <t>Lyrm7</t>
  </si>
  <si>
    <t>Polr3g</t>
  </si>
  <si>
    <t>Rnls</t>
  </si>
  <si>
    <t>Gpi1</t>
  </si>
  <si>
    <t>Pgam1</t>
  </si>
  <si>
    <t>Gys2</t>
  </si>
  <si>
    <t>Abcb6</t>
  </si>
  <si>
    <t>Adi1</t>
  </si>
  <si>
    <t>Cdon</t>
  </si>
  <si>
    <t>Coasy</t>
  </si>
  <si>
    <t>Fam195a</t>
  </si>
  <si>
    <t>Lss</t>
  </si>
  <si>
    <t>Nav1</t>
  </si>
  <si>
    <t>Slc25a1</t>
  </si>
  <si>
    <t>Thbs1</t>
  </si>
  <si>
    <t>Unc5a</t>
  </si>
  <si>
    <t>Jup</t>
  </si>
  <si>
    <t>Afg3l2</t>
  </si>
  <si>
    <t>Cct6a</t>
  </si>
  <si>
    <t>Letm1</t>
  </si>
  <si>
    <t>Dtx2</t>
  </si>
  <si>
    <t>Nudt7</t>
  </si>
  <si>
    <t>Aldoa</t>
  </si>
  <si>
    <t>Gart</t>
  </si>
  <si>
    <t>Creb3l1</t>
  </si>
  <si>
    <t>Tmem14c</t>
  </si>
  <si>
    <t>Clptm1</t>
  </si>
  <si>
    <t>Tcirg1</t>
  </si>
  <si>
    <t>Rabepk</t>
  </si>
  <si>
    <t>Ndufaf4</t>
  </si>
  <si>
    <t>Acss2</t>
  </si>
  <si>
    <t>Eif6</t>
  </si>
  <si>
    <t>Adcy10</t>
  </si>
  <si>
    <t>Acp1</t>
  </si>
  <si>
    <t>Rassf3</t>
  </si>
  <si>
    <t>Tlcd1</t>
  </si>
  <si>
    <t>Cd68</t>
  </si>
  <si>
    <t>Fasn</t>
  </si>
  <si>
    <t>Mcat</t>
  </si>
  <si>
    <t>Cfb</t>
  </si>
  <si>
    <t>Svep1</t>
  </si>
  <si>
    <t>Cnnm3</t>
  </si>
  <si>
    <t>Psmd12</t>
  </si>
  <si>
    <t>Spnb2</t>
  </si>
  <si>
    <t>Hr</t>
  </si>
  <si>
    <t>Ube2e2</t>
  </si>
  <si>
    <t>Elovl6</t>
  </si>
  <si>
    <t>Lilrb4</t>
  </si>
  <si>
    <t>Slit3</t>
  </si>
  <si>
    <t>Ptrf</t>
  </si>
  <si>
    <t>Pgk1</t>
  </si>
  <si>
    <t>Mblac2</t>
  </si>
  <si>
    <t>Lhfpl2</t>
  </si>
  <si>
    <t>Marf1</t>
  </si>
  <si>
    <t>Cfl2</t>
  </si>
  <si>
    <t>Cuta</t>
  </si>
  <si>
    <t>Acn9</t>
  </si>
  <si>
    <t>Mpc2</t>
  </si>
  <si>
    <t>Ndufa11</t>
  </si>
  <si>
    <t>4930506M07Rik</t>
  </si>
  <si>
    <t>Dnajc25</t>
  </si>
  <si>
    <t>Pdzrn3</t>
  </si>
  <si>
    <t>Bpnt1</t>
  </si>
  <si>
    <t>Ccl9</t>
  </si>
  <si>
    <t>Akap1</t>
  </si>
  <si>
    <t>Zmiz1</t>
  </si>
  <si>
    <t>Mpv17l2</t>
  </si>
  <si>
    <t>Mrpl55</t>
  </si>
  <si>
    <t>Paox</t>
  </si>
  <si>
    <t>Emc6</t>
  </si>
  <si>
    <t>Ezh1</t>
  </si>
  <si>
    <t>Mitf</t>
  </si>
  <si>
    <t>Cdkn2c</t>
  </si>
  <si>
    <t>Itih5</t>
  </si>
  <si>
    <t>C230081A13Rik</t>
  </si>
  <si>
    <t>Sdhd</t>
  </si>
  <si>
    <t>Ndufb6</t>
  </si>
  <si>
    <t>Vps25</t>
  </si>
  <si>
    <t>Psmb7</t>
  </si>
  <si>
    <t>BC031181</t>
  </si>
  <si>
    <t>Kcmf1</t>
  </si>
  <si>
    <t>Poldip2</t>
  </si>
  <si>
    <t>Cdo1</t>
  </si>
  <si>
    <t>Enpep</t>
  </si>
  <si>
    <t>C3ar1</t>
  </si>
  <si>
    <t>Slc2a5</t>
  </si>
  <si>
    <t>Arrb1</t>
  </si>
  <si>
    <t>Slc25a11</t>
  </si>
  <si>
    <t>Psmd2</t>
  </si>
  <si>
    <t>Acly</t>
  </si>
  <si>
    <t>6530411M01Rik</t>
  </si>
  <si>
    <t>Psmd14</t>
  </si>
  <si>
    <t>Prune</t>
  </si>
  <si>
    <t>Fastk</t>
  </si>
  <si>
    <t>Tmem147</t>
  </si>
  <si>
    <t>Dnpep</t>
  </si>
  <si>
    <t>Aacs</t>
  </si>
  <si>
    <t>Clec12a</t>
  </si>
  <si>
    <t>Bub3</t>
  </si>
  <si>
    <t>D8Ertd738e</t>
  </si>
  <si>
    <t>Hspd1</t>
  </si>
  <si>
    <t>Rasgrf2</t>
  </si>
  <si>
    <t>Pde1b</t>
  </si>
  <si>
    <t>Ccdc80</t>
  </si>
  <si>
    <t>Hars</t>
  </si>
  <si>
    <t>Nhp2</t>
  </si>
  <si>
    <t>Prorsd1</t>
  </si>
  <si>
    <t>Nubp2</t>
  </si>
  <si>
    <t>Adcy5</t>
  </si>
  <si>
    <t>Fndc3b</t>
  </si>
  <si>
    <t>Mcam</t>
  </si>
  <si>
    <t>Gm10291</t>
  </si>
  <si>
    <t>Thrsp</t>
  </si>
  <si>
    <t>Peg3</t>
  </si>
  <si>
    <t>Galnt2</t>
  </si>
  <si>
    <t>Mrps22</t>
  </si>
  <si>
    <t>Rnf126</t>
  </si>
  <si>
    <t>Emc4</t>
  </si>
  <si>
    <t>Capn2</t>
  </si>
  <si>
    <t>Mpdu1</t>
  </si>
  <si>
    <t>Sesn2</t>
  </si>
  <si>
    <t>Rnf10</t>
  </si>
  <si>
    <t>Emp1</t>
  </si>
  <si>
    <t>Mvk</t>
  </si>
  <si>
    <t>Tor3a</t>
  </si>
  <si>
    <t>Cmtm3</t>
  </si>
  <si>
    <t>Mrpl12</t>
  </si>
  <si>
    <t>Sars2</t>
  </si>
  <si>
    <t>Pigq</t>
  </si>
  <si>
    <t>Nampt</t>
  </si>
  <si>
    <t>Psmb5</t>
  </si>
  <si>
    <t>Adk</t>
  </si>
  <si>
    <t>Vnn1</t>
  </si>
  <si>
    <t>Me1</t>
  </si>
  <si>
    <t>Oscp1</t>
  </si>
  <si>
    <t>Gcnt2</t>
  </si>
  <si>
    <t>Slc25a3</t>
  </si>
  <si>
    <t>Hmgcs1</t>
  </si>
  <si>
    <t>Zcrb1</t>
  </si>
  <si>
    <t>Nnat</t>
  </si>
  <si>
    <t>Rbm38</t>
  </si>
  <si>
    <t>Ralgapa2</t>
  </si>
  <si>
    <t>Pmepa1</t>
  </si>
  <si>
    <t>Dera</t>
  </si>
  <si>
    <t>Sorl1</t>
  </si>
  <si>
    <t>Dusp9</t>
  </si>
  <si>
    <t>Gm10293</t>
  </si>
  <si>
    <t>Atp13a3</t>
  </si>
  <si>
    <t>Rnf14</t>
  </si>
  <si>
    <t>Wwtr1</t>
  </si>
  <si>
    <t>Fbxo21</t>
  </si>
  <si>
    <t>Csl</t>
  </si>
  <si>
    <t>Slc25a10</t>
  </si>
  <si>
    <t>Immp2l</t>
  </si>
  <si>
    <t>Ank</t>
  </si>
  <si>
    <t>Entpd2</t>
  </si>
  <si>
    <t>Cdk5</t>
  </si>
  <si>
    <t>Mdfic</t>
  </si>
  <si>
    <t>Slmo2</t>
  </si>
  <si>
    <t>Apobec1</t>
  </si>
  <si>
    <t>Ahnak2</t>
  </si>
  <si>
    <t>Alg3</t>
  </si>
  <si>
    <t>Igsf10</t>
  </si>
  <si>
    <t>Plekho1</t>
  </si>
  <si>
    <t>Cxx1c</t>
  </si>
  <si>
    <t>Cct7</t>
  </si>
  <si>
    <t>Gpd2</t>
  </si>
  <si>
    <t>Slco2b1</t>
  </si>
  <si>
    <t>Srpx2</t>
  </si>
  <si>
    <t>Lrrc58</t>
  </si>
  <si>
    <t>Hpgds</t>
  </si>
  <si>
    <t>1500032L24Rik</t>
  </si>
  <si>
    <t>9130401M01Rik</t>
  </si>
  <si>
    <t>Itsn1</t>
  </si>
  <si>
    <t>Ptrh2</t>
  </si>
  <si>
    <t>Ndufs4</t>
  </si>
  <si>
    <t>Mrpl14</t>
  </si>
  <si>
    <t>Sfrp5</t>
  </si>
  <si>
    <t>Sh3tc1</t>
  </si>
  <si>
    <t>Nme1</t>
  </si>
  <si>
    <t>Ttc25</t>
  </si>
  <si>
    <t>Nrbf2</t>
  </si>
  <si>
    <t>Gbe1</t>
  </si>
  <si>
    <t>Mrpl2</t>
  </si>
  <si>
    <t>Trp53inp2</t>
  </si>
  <si>
    <t>Cox5b</t>
  </si>
  <si>
    <t>Dhrs7</t>
  </si>
  <si>
    <t>Dst</t>
  </si>
  <si>
    <t>Ptges2</t>
  </si>
  <si>
    <t>Pop5</t>
  </si>
  <si>
    <t>Abhd11</t>
  </si>
  <si>
    <t>Aamp</t>
  </si>
  <si>
    <t>Mocs2</t>
  </si>
  <si>
    <t>Pdhb</t>
  </si>
  <si>
    <t>Pgd</t>
  </si>
  <si>
    <t>Mlxipl</t>
  </si>
  <si>
    <t>Chchd10</t>
  </si>
  <si>
    <t>Nap1l1</t>
  </si>
  <si>
    <t>Pgs1</t>
  </si>
  <si>
    <t>Psmb6</t>
  </si>
  <si>
    <t>Ramp2</t>
  </si>
  <si>
    <t>Prkd1</t>
  </si>
  <si>
    <t>Cxcl12</t>
  </si>
  <si>
    <t>D18Ertd653e</t>
  </si>
  <si>
    <t>Ppdpf</t>
  </si>
  <si>
    <t>Nfu1</t>
  </si>
  <si>
    <t>Nudt15</t>
  </si>
  <si>
    <t>Cyb5b</t>
  </si>
  <si>
    <t>Foxred1</t>
  </si>
  <si>
    <t>Slc2a4</t>
  </si>
  <si>
    <t>Slc9a3r2</t>
  </si>
  <si>
    <t>Gapdh</t>
  </si>
  <si>
    <t>Hilpda</t>
  </si>
  <si>
    <t>Pla2g15</t>
  </si>
  <si>
    <t>Phb</t>
  </si>
  <si>
    <t>Cyc1</t>
  </si>
  <si>
    <t>Fdps</t>
  </si>
  <si>
    <t>Fgfr1</t>
  </si>
  <si>
    <t>2210016F16Rik</t>
  </si>
  <si>
    <t>Trappc3</t>
  </si>
  <si>
    <t>Pnrc1</t>
  </si>
  <si>
    <t>Gramd4</t>
  </si>
  <si>
    <t>Mpeg1</t>
  </si>
  <si>
    <t>Aven</t>
  </si>
  <si>
    <t>Tmem53</t>
  </si>
  <si>
    <t>Psmc2</t>
  </si>
  <si>
    <t>Ldha</t>
  </si>
  <si>
    <t>Anpep</t>
  </si>
  <si>
    <t>Cnst</t>
  </si>
  <si>
    <t>Gpr156</t>
  </si>
  <si>
    <t>Ergic1</t>
  </si>
  <si>
    <t>Pdhx</t>
  </si>
  <si>
    <t>Mrpl48</t>
  </si>
  <si>
    <t>Lsm4</t>
  </si>
  <si>
    <t>Idh3a</t>
  </si>
  <si>
    <t>Map2k2</t>
  </si>
  <si>
    <t>Srgap1</t>
  </si>
  <si>
    <t>Wsb1</t>
  </si>
  <si>
    <t>Dynll2</t>
  </si>
  <si>
    <t>Cse1l</t>
  </si>
  <si>
    <t>Mbd3</t>
  </si>
  <si>
    <t>Pomt1</t>
  </si>
  <si>
    <t>Parm1</t>
  </si>
  <si>
    <t>Lsm10</t>
  </si>
  <si>
    <t>Tubg1</t>
  </si>
  <si>
    <t>Fn3k</t>
  </si>
  <si>
    <t>Mrfap1</t>
  </si>
  <si>
    <t>2010003K11Rik</t>
  </si>
  <si>
    <t>Ap2a1</t>
  </si>
  <si>
    <t>Coq9</t>
  </si>
  <si>
    <t>Fam38a</t>
  </si>
  <si>
    <t>Ccrl2</t>
  </si>
  <si>
    <t>Aifm1</t>
  </si>
  <si>
    <t>4632428N05Rik</t>
  </si>
  <si>
    <t>2900010M23Rik</t>
  </si>
  <si>
    <t>Lrg1</t>
  </si>
  <si>
    <t>Ndufa8</t>
  </si>
  <si>
    <t>Ffar2</t>
  </si>
  <si>
    <t>Mmp12</t>
  </si>
  <si>
    <t>Dlat</t>
  </si>
  <si>
    <t>Fdft1</t>
  </si>
  <si>
    <t>Uxt</t>
  </si>
  <si>
    <t>Clpp</t>
  </si>
  <si>
    <t>Zadh2</t>
  </si>
  <si>
    <t>Sh3pxd2a</t>
  </si>
  <si>
    <t>Rab1b</t>
  </si>
  <si>
    <t>Cope</t>
  </si>
  <si>
    <t>Hk2</t>
  </si>
  <si>
    <t>Ndufb5</t>
  </si>
  <si>
    <t>Pex16</t>
  </si>
  <si>
    <t>Atp5g3</t>
  </si>
  <si>
    <t>Atp5a1</t>
  </si>
  <si>
    <t>Atp5f1</t>
  </si>
  <si>
    <t>Slc24a3</t>
  </si>
  <si>
    <t>Prdx6</t>
  </si>
  <si>
    <t>Pth1r</t>
  </si>
  <si>
    <t>Gpd1</t>
  </si>
  <si>
    <t>Cercam</t>
  </si>
  <si>
    <t>Ntrk2</t>
  </si>
  <si>
    <t>2410003K15Rik</t>
  </si>
  <si>
    <t>Ldb1</t>
  </si>
  <si>
    <t>Gm5177</t>
  </si>
  <si>
    <t>Timm23</t>
  </si>
  <si>
    <t>Dhodh</t>
  </si>
  <si>
    <t>Psap</t>
  </si>
  <si>
    <t>Fam57b</t>
  </si>
  <si>
    <t>Fam69b</t>
  </si>
  <si>
    <t>Ptges</t>
  </si>
  <si>
    <t>Ltbp3</t>
  </si>
  <si>
    <t>Mtch2</t>
  </si>
  <si>
    <t>Ncoa7</t>
  </si>
  <si>
    <t>Plekhm2</t>
  </si>
  <si>
    <t>Tomm40</t>
  </si>
  <si>
    <t>Sctr</t>
  </si>
  <si>
    <t>Ppap2b</t>
  </si>
  <si>
    <t>Fgf2</t>
  </si>
  <si>
    <t>Adap2</t>
  </si>
  <si>
    <t>Ak2</t>
  </si>
  <si>
    <t>Dram1</t>
  </si>
  <si>
    <t>Atp6v1h</t>
  </si>
  <si>
    <t>Jkamp</t>
  </si>
  <si>
    <t>Prps1</t>
  </si>
  <si>
    <t>Fam129b</t>
  </si>
  <si>
    <t>Snrpb</t>
  </si>
  <si>
    <t>Strap</t>
  </si>
  <si>
    <t>Pgm2</t>
  </si>
  <si>
    <t>Ifi27l2a</t>
  </si>
  <si>
    <t>Pygl</t>
  </si>
  <si>
    <t>Ube2m</t>
  </si>
  <si>
    <t>Rpusd3</t>
  </si>
  <si>
    <t>Pigu</t>
  </si>
  <si>
    <t>Slc25a48</t>
  </si>
  <si>
    <t>Immt</t>
  </si>
  <si>
    <t>Cdk2ap1</t>
  </si>
  <si>
    <t>Mmp14</t>
  </si>
  <si>
    <t>Prdx3</t>
  </si>
  <si>
    <t>Hspa9</t>
  </si>
  <si>
    <t>Tusc5</t>
  </si>
  <si>
    <t>Agpat2</t>
  </si>
  <si>
    <t>Mrpl50</t>
  </si>
  <si>
    <t>Acvr1b</t>
  </si>
  <si>
    <t>Hmgcs2</t>
  </si>
  <si>
    <t>Ccne1</t>
  </si>
  <si>
    <t>Ran</t>
  </si>
  <si>
    <t>Igf2bp2</t>
  </si>
  <si>
    <t>Pmpca</t>
  </si>
  <si>
    <t>Fam198b</t>
  </si>
  <si>
    <t>Dph3</t>
  </si>
  <si>
    <t>Polr1d</t>
  </si>
  <si>
    <t>Mlf2</t>
  </si>
  <si>
    <t>Tkt</t>
  </si>
  <si>
    <t>Dse</t>
  </si>
  <si>
    <t>Camsap2</t>
  </si>
  <si>
    <t>Tmem45a</t>
  </si>
  <si>
    <t>Ndufs6</t>
  </si>
  <si>
    <t>Romo1</t>
  </si>
  <si>
    <t>Rin2</t>
  </si>
  <si>
    <t>Ndufs3</t>
  </si>
  <si>
    <t>Mpc1</t>
  </si>
  <si>
    <t>Mycbp2</t>
  </si>
  <si>
    <t>Atad3a</t>
  </si>
  <si>
    <t>Tnfrsf1b</t>
  </si>
  <si>
    <t>Setd8</t>
  </si>
  <si>
    <t>Txn2</t>
  </si>
  <si>
    <t>Ndufb9</t>
  </si>
  <si>
    <t>Baz2a</t>
  </si>
  <si>
    <t>Gpx1</t>
  </si>
  <si>
    <t>Tmem57</t>
  </si>
  <si>
    <t>Slc25a35</t>
  </si>
  <si>
    <t>Ppp2ca</t>
  </si>
  <si>
    <t>Mff</t>
  </si>
  <si>
    <t>D17Wsu92e</t>
  </si>
  <si>
    <t>Apeh</t>
  </si>
  <si>
    <t>Casp12</t>
  </si>
  <si>
    <t>Ndufc1</t>
  </si>
  <si>
    <t>C1qtnf1</t>
  </si>
  <si>
    <t>Mpi</t>
  </si>
  <si>
    <t>Cox6b1</t>
  </si>
  <si>
    <t>Atp5o</t>
  </si>
  <si>
    <t>Tpi1</t>
  </si>
  <si>
    <t>Gp49a</t>
  </si>
  <si>
    <t>Mmgt1</t>
  </si>
  <si>
    <t>Ptprd</t>
  </si>
  <si>
    <t>Gbas</t>
  </si>
  <si>
    <t>Slc35c2</t>
  </si>
  <si>
    <t>Mogat2</t>
  </si>
  <si>
    <t>Rtcd1</t>
  </si>
  <si>
    <t>Cbl</t>
  </si>
  <si>
    <t>Pfkm</t>
  </si>
  <si>
    <t>Klf15</t>
  </si>
  <si>
    <t>Mrps11</t>
  </si>
  <si>
    <t>Parvb</t>
  </si>
  <si>
    <t>Zwint</t>
  </si>
  <si>
    <t>Ctsa</t>
  </si>
  <si>
    <t>Hsf1</t>
  </si>
  <si>
    <t>Tmx2</t>
  </si>
  <si>
    <t>Inpp5k</t>
  </si>
  <si>
    <t>Garnl3</t>
  </si>
  <si>
    <t>Uqcrfs1</t>
  </si>
  <si>
    <t>Lonp2</t>
  </si>
  <si>
    <t>Ghdc</t>
  </si>
  <si>
    <t>Clic4</t>
  </si>
  <si>
    <t>probeset</t>
  </si>
  <si>
    <t>pv-129</t>
  </si>
  <si>
    <t>pv-B6</t>
  </si>
  <si>
    <t>pv-Balb</t>
  </si>
  <si>
    <t>pv-C3H</t>
  </si>
  <si>
    <t>pv-CBA</t>
  </si>
  <si>
    <t>pv-DBA</t>
  </si>
  <si>
    <t>pv-F1</t>
  </si>
  <si>
    <t>FC 129</t>
  </si>
  <si>
    <t>FC B6</t>
  </si>
  <si>
    <t>FC Balb</t>
  </si>
  <si>
    <t>FC C3H</t>
  </si>
  <si>
    <t>FC CBA</t>
  </si>
  <si>
    <t>FC DBA</t>
  </si>
  <si>
    <t>FC F1</t>
  </si>
  <si>
    <t>PCR</t>
  </si>
  <si>
    <t>Gene Symbol</t>
  </si>
  <si>
    <t>Gene Title</t>
  </si>
  <si>
    <t>proteasome (prosome, macropain) 26S subunit, non-ATPase, 13</t>
  </si>
  <si>
    <t>alanyl-tRNA synthetase domain containing 1</t>
  </si>
  <si>
    <t>DNL-type zinc finger</t>
  </si>
  <si>
    <t>solute carrier family 25 (mitochondrial carrier, adenine nucleotide translocator), member 4</t>
  </si>
  <si>
    <t>mitochondrial ribosomal protein S15</t>
  </si>
  <si>
    <t>activating transcription factor 3</t>
  </si>
  <si>
    <t>shisa homolog 6 (Xenopus laevis)</t>
  </si>
  <si>
    <t>cytoglobin</t>
  </si>
  <si>
    <t>a disintegrin-like and metallopeptidase (reprolysin type) with thrombospondin type 1 motif, 10</t>
  </si>
  <si>
    <t>La ribonucleoprotein domain family, member 1B</t>
  </si>
  <si>
    <t>ring finger protein, transmembrane 2</t>
  </si>
  <si>
    <t>von Hippel-Lindau tumor suppressor</t>
  </si>
  <si>
    <t>cytochrome c oxidase, subunit Va</t>
  </si>
  <si>
    <t>tripartite motif-containing 25</t>
  </si>
  <si>
    <t>complement component 1, q subcomponent binding protein</t>
  </si>
  <si>
    <t>acetyl-Coenzyme A carboxylase alpha</t>
  </si>
  <si>
    <t>ectodermal-neural cortex 1</t>
  </si>
  <si>
    <t>membrane-spanning 4-domains, subfamily A, member 7</t>
  </si>
  <si>
    <t>HtrA serine peptidase 3</t>
  </si>
  <si>
    <t>serine (or cysteine) peptidase inhibitor, clade E, member 1</t>
  </si>
  <si>
    <t>C-type lectin domain family 2, member d</t>
  </si>
  <si>
    <t>SH3-binding kinase 1</t>
  </si>
  <si>
    <t>demethyl-Q 7</t>
  </si>
  <si>
    <t>solute carrier family 11 (proton-coupled divalent metal ion transporters), member 1</t>
  </si>
  <si>
    <t>citrate synthase</t>
  </si>
  <si>
    <t>nuclear fragile X mental retardation protein interacting protein 2</t>
  </si>
  <si>
    <t>mitochondrial ribosomal protein L18</t>
  </si>
  <si>
    <t>superoxide dismutase 2, mitochondrial</t>
  </si>
  <si>
    <t>zinc finger protein 598</t>
  </si>
  <si>
    <t>platelet derived growth factor, B polypeptide</t>
  </si>
  <si>
    <t>phosphoribosylaminoimidazole carboxylase, phosphoribosylaminoribosylaminoimidazole, succinocarboxamide synthetase</t>
  </si>
  <si>
    <t>LYR motif containing 7</t>
  </si>
  <si>
    <t>polymerase (RNA) III (DNA directed) polypeptide G</t>
  </si>
  <si>
    <t>renalase, FAD-dependent amine oxidase</t>
  </si>
  <si>
    <t>glucose phosphate isomerase 1</t>
  </si>
  <si>
    <t>phosphoglycerate mutase 1</t>
  </si>
  <si>
    <t>glycogen synthase 2</t>
  </si>
  <si>
    <t>ATP-binding cassette, sub-family B (MDR/TAP), member 6</t>
  </si>
  <si>
    <t>acireductone dioxygenase 1</t>
  </si>
  <si>
    <t>cell adhesion molecule-related/down-regulated by oncogenes</t>
  </si>
  <si>
    <t>Coenzyme A synthase</t>
  </si>
  <si>
    <t>family with sequence similarity 195, member A</t>
  </si>
  <si>
    <t>lanosterol synthase</t>
  </si>
  <si>
    <t>neuron navigator 1</t>
  </si>
  <si>
    <t>solute carrier family 25 (mitochondrial carrier, citrate transporter), member 1</t>
  </si>
  <si>
    <t>thrombospondin 1</t>
  </si>
  <si>
    <t>unc-5 homolog A (C. elegans)</t>
  </si>
  <si>
    <t>junction plakoglobin</t>
  </si>
  <si>
    <t>AFG3(ATPase family gene 3)-like 2 (yeast)</t>
  </si>
  <si>
    <t>chaperonin containing Tcp1, subunit 6a (zeta)</t>
  </si>
  <si>
    <t>leucine zipper-EF-hand containing transmembrane protein 1</t>
  </si>
  <si>
    <t>deltex 2 homolog (Drosophila)</t>
  </si>
  <si>
    <t>nudix (nucleoside diphosphate linked moiety X)-type motif 7</t>
  </si>
  <si>
    <t>aldolase A, fructose-bisphosphate</t>
  </si>
  <si>
    <t>phosphoribosylglycinamide formyltransferase</t>
  </si>
  <si>
    <t>cAMP responsive element binding protein 3-like 1</t>
  </si>
  <si>
    <t>transmembrane protein 14C</t>
  </si>
  <si>
    <t>cleft lip and palate associated transmembrane protein 1</t>
  </si>
  <si>
    <t>T cell, immune regulator 1, ATPase, H+ transporting, lysosomal V0 protein A3</t>
  </si>
  <si>
    <t>Rab9 effector protein with kelch motifs</t>
  </si>
  <si>
    <t>NADH dehydrogenase (ubiquinone) 1 alpha subcomplex, assembly factor 4</t>
  </si>
  <si>
    <t>acyl-CoA synthetase short-chain family member 2</t>
  </si>
  <si>
    <t>eukaryotic translation initiation factor 6</t>
  </si>
  <si>
    <t>adenylate cyclase 10</t>
  </si>
  <si>
    <t>acid phosphatase 1, soluble</t>
  </si>
  <si>
    <t>Ras association (RalGDS/AF-6) domain family member 3</t>
  </si>
  <si>
    <t>TLC domain containing 1</t>
  </si>
  <si>
    <t>CD68 antigen</t>
  </si>
  <si>
    <t>fatty acid synthase</t>
  </si>
  <si>
    <t>malonyl CoA:ACP acyltransferase (mitochondrial)</t>
  </si>
  <si>
    <t>complement factor B</t>
  </si>
  <si>
    <t>sushi, von Willebrand factor type A, EGF and pentraxin domain containing 1</t>
  </si>
  <si>
    <t>cyclin M3</t>
  </si>
  <si>
    <t>proteasome (prosome, macropain) 26S subunit, non-ATPase, 12</t>
  </si>
  <si>
    <t>spectrin beta 2</t>
  </si>
  <si>
    <t>hairless</t>
  </si>
  <si>
    <t>ubiquitin-conjugating enzyme E2E 2</t>
  </si>
  <si>
    <t>ELOVL family member 6, elongation of long chain fatty acids (yeast)</t>
  </si>
  <si>
    <t>leukocyte immunoglobulin-like receptor, subfamily B, member 4</t>
  </si>
  <si>
    <t>slit homolog 3 (Drosophila)</t>
  </si>
  <si>
    <t>polymerase I and transcript release factor</t>
  </si>
  <si>
    <t>phosphoglycerate kinase 1</t>
  </si>
  <si>
    <t>metallo-beta-lactamase domain containing 2</t>
  </si>
  <si>
    <t>lipoma HMGIC fusion partner-like 2</t>
  </si>
  <si>
    <t>meiosis arrest female 1</t>
  </si>
  <si>
    <t>cofilin 2, muscle</t>
  </si>
  <si>
    <t>cutA divalent cation tolerance homolog (E. coli)</t>
  </si>
  <si>
    <t>ACN9 homolog (S. cerevisiae)</t>
  </si>
  <si>
    <t>mitochondrial pyruvate carrier 2</t>
  </si>
  <si>
    <t>NADH dehydrogenase (ubiquinone) 1 alpha subcomplex 11</t>
  </si>
  <si>
    <t>RIKEN cDNA 4930506M07 gene</t>
  </si>
  <si>
    <t>DnaJ (Hsp40) homolog, subfamily C, member 25</t>
  </si>
  <si>
    <t>PDZ domain containing RING finger 3</t>
  </si>
  <si>
    <t>bisphosphate 3'-nucleotidase 1</t>
  </si>
  <si>
    <t>chemokine (C-C motif) ligand 9</t>
  </si>
  <si>
    <t>A kinase (PRKA) anchor protein 1</t>
  </si>
  <si>
    <t>zinc finger, MIZ-type containing 1</t>
  </si>
  <si>
    <t>MPV17 mitochondrial membrane protein-like 2</t>
  </si>
  <si>
    <t>mitochondrial ribosomal protein L55</t>
  </si>
  <si>
    <t>polyamine oxidase (exo-N4-amino)</t>
  </si>
  <si>
    <t>ER membrane protein complex subunit 6</t>
  </si>
  <si>
    <t>enhancer of zeste homolog 1 (Drosophila)</t>
  </si>
  <si>
    <t>microphthalmia-associated transcription factor</t>
  </si>
  <si>
    <t>cyclin-dependent kinase inhibitor 2C (p18, inhibits CDK4)</t>
  </si>
  <si>
    <t>inter-alpha (globulin) inhibitor H5</t>
  </si>
  <si>
    <t>RIKEN cDNA C230081A13 gene</t>
  </si>
  <si>
    <t>succinate dehydrogenase complex, subunit D, integral membrane protein</t>
  </si>
  <si>
    <t>NADH dehydrogenase (ubiquinone) 1 beta subcomplex, 6</t>
  </si>
  <si>
    <t>vacuolar protein sorting 25 (yeast)</t>
  </si>
  <si>
    <t>proteasome (prosome, macropain) subunit, beta type 7</t>
  </si>
  <si>
    <t>cDNA sequence BC031181</t>
  </si>
  <si>
    <t>potassium channel modulatory factor 1</t>
  </si>
  <si>
    <t>polymerase (DNA-directed), delta interacting protein 2</t>
  </si>
  <si>
    <t>cysteine dioxygenase 1, cytosolic</t>
  </si>
  <si>
    <t>glutamyl aminopeptidase</t>
  </si>
  <si>
    <t>complement component 3a receptor 1</t>
  </si>
  <si>
    <t>solute carrier family 2 (facilitated glucose transporter), member 5</t>
  </si>
  <si>
    <t>arrestin, beta 1</t>
  </si>
  <si>
    <t>solute carrier family 25 (mitochondrial carrier oxoglutarate carrier), member 11</t>
  </si>
  <si>
    <t>proteasome (prosome, macropain) 26S subunit, non-ATPase, 2</t>
  </si>
  <si>
    <t>ATP citrate lyase</t>
  </si>
  <si>
    <t>RIKEN cDNA 6530411M01 gene</t>
  </si>
  <si>
    <t>proteasome (prosome, macropain) 26S subunit, non-ATPase, 14</t>
  </si>
  <si>
    <t>prune homolog (Drosophila)</t>
  </si>
  <si>
    <t>Fas-activated serine/threonine kinase</t>
  </si>
  <si>
    <t>transmembrane protein 147</t>
  </si>
  <si>
    <t>aspartyl aminopeptidase</t>
  </si>
  <si>
    <t>acetoacetyl-CoA synthetase</t>
  </si>
  <si>
    <t>C-type lectin domain family 12, member a</t>
  </si>
  <si>
    <t>budding uninhibited by benzimidazoles 3 homolog (S. cerevisiae)</t>
  </si>
  <si>
    <t>DNA segment, Chr 8, ERATO Doi 738, expressed</t>
  </si>
  <si>
    <t>heat shock protein 1 (chaperonin)</t>
  </si>
  <si>
    <t>RAS protein-specific guanine nucleotide-releasing factor 2</t>
  </si>
  <si>
    <t>phosphodiesterase 1B, Ca2+-calmodulin dependent</t>
  </si>
  <si>
    <t>coiled-coil domain containing 80</t>
  </si>
  <si>
    <t>histidyl-tRNA synthetase</t>
  </si>
  <si>
    <t>NHP2 ribonucleoprotein homolog (yeast)</t>
  </si>
  <si>
    <t>prolyl-tRNA synthetase domain containing 1</t>
  </si>
  <si>
    <t>nucleotide binding protein 2</t>
  </si>
  <si>
    <t>adenylate cyclase 5</t>
  </si>
  <si>
    <t>fibronectin type III domain containing 3B</t>
  </si>
  <si>
    <t>melanoma cell adhesion molecule</t>
  </si>
  <si>
    <t>glyceraldehyde-3-phosphate dehydrogenase pseudogene</t>
  </si>
  <si>
    <t>thyroid hormone responsive</t>
  </si>
  <si>
    <t>paternally expressed 3</t>
  </si>
  <si>
    <t>UDP-N-acetyl-alpha-D-galactosamine:polypeptide N-acetylgalactosaminyltransferase 2</t>
  </si>
  <si>
    <t>mitochondrial ribosomal protein S22</t>
  </si>
  <si>
    <t>ring finger protein 126</t>
  </si>
  <si>
    <t>ER membrane protein complex subunit 4</t>
  </si>
  <si>
    <t>calpain 2</t>
  </si>
  <si>
    <t>mannose-P-dolichol utilization defect 1</t>
  </si>
  <si>
    <t>sestrin 2</t>
  </si>
  <si>
    <t>ring finger protein 10</t>
  </si>
  <si>
    <t>epithelial membrane protein 1</t>
  </si>
  <si>
    <t>mevalonate kinase</t>
  </si>
  <si>
    <t>torsin family 3, member A</t>
  </si>
  <si>
    <t>CKLF-like MARVEL transmembrane domain containing 3</t>
  </si>
  <si>
    <t>mitochondrial ribosomal protein L12</t>
  </si>
  <si>
    <t>seryl-aminoacyl-tRNA synthetase 2</t>
  </si>
  <si>
    <t>phosphatidylinositol glycan anchor biosynthesis, class Q</t>
  </si>
  <si>
    <t>nicotinamide phosphoribosyltransferase</t>
  </si>
  <si>
    <t>proteasome (prosome, macropain) subunit, beta type 5</t>
  </si>
  <si>
    <t>adenosine kinase</t>
  </si>
  <si>
    <t>vanin 1</t>
  </si>
  <si>
    <t>malic enzyme 1, NADP(+)-dependent, cytosolic</t>
  </si>
  <si>
    <t>organic solute carrier partner 1</t>
  </si>
  <si>
    <t>glucosaminyl (N-acetyl) transferase 2, I-branching enzyme</t>
  </si>
  <si>
    <t>solute carrier family 25 (mitochondrial carrier, phosphate carrier), member 3</t>
  </si>
  <si>
    <t>3-hydroxy-3-methylglutaryl-Coenzyme A synthase 1</t>
  </si>
  <si>
    <t>zinc finger CCHC-type and RNA binding motif 1</t>
  </si>
  <si>
    <t>neuronatin</t>
  </si>
  <si>
    <t>RNA binding motif protein 38</t>
  </si>
  <si>
    <t>Ral GTPase activating protein, alpha subunit 2 (catalytic)</t>
  </si>
  <si>
    <t>prostate transmembrane protein, androgen induced 1</t>
  </si>
  <si>
    <t>2-deoxyribose-5-phosphate aldolase homolog (C. elegans)</t>
  </si>
  <si>
    <t>sortilin-related receptor, LDLR class A repeats-containing</t>
  </si>
  <si>
    <t>dual specificity phosphatase 9</t>
  </si>
  <si>
    <t>ATPase type 13A3</t>
  </si>
  <si>
    <t>ring finger protein 14</t>
  </si>
  <si>
    <t>WW domain containing transcription regulator 1</t>
  </si>
  <si>
    <t>F-box protein 21</t>
  </si>
  <si>
    <t>citrate synthase like</t>
  </si>
  <si>
    <t>solute carrier family 25 (mitochondrial carrier, dicarboxylate transporter), member 10</t>
  </si>
  <si>
    <t>IMP2 inner mitochondrial membrane peptidase-like (S. cerevisiae)</t>
  </si>
  <si>
    <t>progressive ankylosis</t>
  </si>
  <si>
    <t>ectonucleoside triphosphate diphosphohydrolase 2</t>
  </si>
  <si>
    <t>cyclin-dependent kinase 5</t>
  </si>
  <si>
    <t>MyoD family inhibitor domain containing</t>
  </si>
  <si>
    <t>slowmo homolog 2 (Drosophila)</t>
  </si>
  <si>
    <t>apolipoprotein B mRNA editing enzyme, catalytic polypeptide 1</t>
  </si>
  <si>
    <t>AHNAK nucleoprotein 2</t>
  </si>
  <si>
    <t>asparagine-linked glycosylation 3 (alpha-1,3-mannosyltransferase)</t>
  </si>
  <si>
    <t>immunoglobulin superfamily, member 10</t>
  </si>
  <si>
    <t>pleckstrin homology domain containing, family O member 1</t>
  </si>
  <si>
    <t>CAAX box 1C</t>
  </si>
  <si>
    <t>chaperonin containing Tcp1, subunit 7 (eta)</t>
  </si>
  <si>
    <t>glycerol phosphate dehydrogenase 2, mitochondrial</t>
  </si>
  <si>
    <t>solute carrier organic anion transporter family, member 2b1</t>
  </si>
  <si>
    <t>sushi-repeat-containing protein, X-linked 2</t>
  </si>
  <si>
    <t>leucine rich repeat containing 58</t>
  </si>
  <si>
    <t>hematopoietic prostaglandin D synthase</t>
  </si>
  <si>
    <t>RIKEN cDNA 1500032L24 gene</t>
  </si>
  <si>
    <t>RIKEN cDNA 9130401M01 gene</t>
  </si>
  <si>
    <t>intersectin 1 (SH3 domain protein 1A)</t>
  </si>
  <si>
    <t>peptidyl-tRNA hydrolase 2</t>
  </si>
  <si>
    <t>NADH dehydrogenase (ubiquinone) Fe-S protein 4</t>
  </si>
  <si>
    <t>mitochondrial ribosomal protein L14</t>
  </si>
  <si>
    <t>secreted frizzled-related sequence protein 5</t>
  </si>
  <si>
    <t>SH3 domain and tetratricopeptide repeats 1</t>
  </si>
  <si>
    <t>NME/NM23 nucleoside diphosphate kinase 1</t>
  </si>
  <si>
    <t>tetratricopeptide repeat domain 25</t>
  </si>
  <si>
    <t>nuclear receptor binding factor 2</t>
  </si>
  <si>
    <t>glucan (1,4-alpha-), branching enzyme 1</t>
  </si>
  <si>
    <t>mitochondrial ribosomal protein L2</t>
  </si>
  <si>
    <t>transformation related protein 53 inducible nuclear protein 2</t>
  </si>
  <si>
    <t>cytochrome c oxidase, subunit Vb</t>
  </si>
  <si>
    <t>dehydrogenase/reductase (SDR family) member 7</t>
  </si>
  <si>
    <t>dystonin</t>
  </si>
  <si>
    <t>prostaglandin E synthase 2</t>
  </si>
  <si>
    <t>processing of precursor 5, ribonuclease P/MRP family (S. cerevisiae)</t>
  </si>
  <si>
    <t>abhydrolase domain containing 11</t>
  </si>
  <si>
    <t>angio-associated migratory protein</t>
  </si>
  <si>
    <t>molybdenum cofactor synthesis 2</t>
  </si>
  <si>
    <t>pyruvate dehydrogenase (lipoamide) beta</t>
  </si>
  <si>
    <t>phosphogluconate dehydrogenase</t>
  </si>
  <si>
    <t>MLX interacting protein-like</t>
  </si>
  <si>
    <t>coiled-coil-helix-coiled-coil-helix domain containing 10</t>
  </si>
  <si>
    <t>nucleosome assembly protein 1-like 1</t>
  </si>
  <si>
    <t>phosphatidylglycerophosphate synthase 1</t>
  </si>
  <si>
    <t>proteasome (prosome, macropain) subunit, beta type 6</t>
  </si>
  <si>
    <t>receptor (calcitonin) activity modifying protein 2</t>
  </si>
  <si>
    <t>protein kinase D1</t>
  </si>
  <si>
    <t>chemokine (C-X-C motif) ligand 12</t>
  </si>
  <si>
    <t>DNA segment, Chr 18, ERATO Doi 653, expressed</t>
  </si>
  <si>
    <t>pancreatic progenitor cell differentiation and proliferation factor homolog (zebrafish)RIKEN cDNA 2700038C09 gene</t>
  </si>
  <si>
    <t>NFU1 iron-sulfur cluster scaffold homolog (S. cerevisiae)</t>
  </si>
  <si>
    <t>nudix (nucleoside diphosphate linked moiety X)-type motif 15</t>
  </si>
  <si>
    <t>cytochrome b5 type B</t>
  </si>
  <si>
    <t>FAD-dependent oxidoreductase domain containing 1</t>
  </si>
  <si>
    <t>solute carrier family 2 (facilitated glucose transporter), member 4</t>
  </si>
  <si>
    <t>solute carrier family 9 (sodium/hydrogen exchanger), member 3 regulator 2</t>
  </si>
  <si>
    <t>glyceraldehyde-3-phosphate dehydrogenase</t>
  </si>
  <si>
    <t>hypoxia inducible lipid droplet associated</t>
  </si>
  <si>
    <t>phospholipase A2, group XV</t>
  </si>
  <si>
    <t>prohibitin</t>
  </si>
  <si>
    <t>cytochrome c-1</t>
  </si>
  <si>
    <t>farnesyl diphosphate synthetase</t>
  </si>
  <si>
    <t>fibroblast growth factor receptor 1</t>
  </si>
  <si>
    <t>RIKEN cDNA 2210016F16 gene</t>
  </si>
  <si>
    <t>trafficking protein particle complex 3</t>
  </si>
  <si>
    <t>proline-rich nuclear receptor coactivator 1</t>
  </si>
  <si>
    <t>GRAM domain containing 4</t>
  </si>
  <si>
    <t>macrophage expressed gene 1</t>
  </si>
  <si>
    <t>apoptosis, caspase activation inhibitor</t>
  </si>
  <si>
    <t>transmembrane protein 53</t>
  </si>
  <si>
    <t>proteasome (prosome, macropain) 26S subunit, ATPase 2</t>
  </si>
  <si>
    <t>lactate dehydrogenase A</t>
  </si>
  <si>
    <t>alanyl (membrane) aminopeptidase</t>
  </si>
  <si>
    <t>consortin, connexin sorting protein</t>
  </si>
  <si>
    <t>G protein-coupled receptor 156</t>
  </si>
  <si>
    <t>endoplasmic reticulum-golgi intermediate compartment (ERGIC) 1</t>
  </si>
  <si>
    <t>pyruvate dehydrogenase complex, component X</t>
  </si>
  <si>
    <t>mitochondrial ribosomal protein L48</t>
  </si>
  <si>
    <t>LSM4 homolog, U6 small nuclear RNA associated (S. cerevisiae)</t>
  </si>
  <si>
    <t>isocitrate dehydrogenase 3 (NAD+) alpha</t>
  </si>
  <si>
    <t>mitogen-activated protein kinase kinase 2</t>
  </si>
  <si>
    <t>SLIT-ROBO Rho GTPase activating protein 1</t>
  </si>
  <si>
    <t>WD repeat and SOCS box-containing 1</t>
  </si>
  <si>
    <t>dynein light chain LC8-type 2</t>
  </si>
  <si>
    <t>chromosome segregation 1-like (S. cerevisiae)</t>
  </si>
  <si>
    <t>methyl-CpG binding domain protein 3</t>
  </si>
  <si>
    <t>protein-O-mannosyltransferase 1</t>
  </si>
  <si>
    <t>prostate androgen-regulated mucin-like protein 1</t>
  </si>
  <si>
    <t>U7 snRNP-specific Sm-like protein LSM10</t>
  </si>
  <si>
    <t>tubulin, gamma 1</t>
  </si>
  <si>
    <t>fructosamine 3 kinase</t>
  </si>
  <si>
    <t>Morf4 family associated protein 1</t>
  </si>
  <si>
    <t>RIKEN cDNA 2010003K11 gene</t>
  </si>
  <si>
    <t>adaptor protein complex AP-2, alpha 1 subunit</t>
  </si>
  <si>
    <t>coenzyme Q9 homolog (yeast)</t>
  </si>
  <si>
    <t>family with sequence similarity 38, member A</t>
  </si>
  <si>
    <t>chemokine (C-C motif) receptor-like 2</t>
  </si>
  <si>
    <t>apoptosis-inducing factor, mitochondrion-associated 1</t>
  </si>
  <si>
    <t>RIKEN cDNA 4632428N05 gene</t>
  </si>
  <si>
    <t>RIKEN cDNA 2900010M23 gene</t>
  </si>
  <si>
    <t>leucine-rich alpha-2-glycoprotein 1</t>
  </si>
  <si>
    <t>NADH dehydrogenase (ubiquinone) 1 alpha subcomplex, 8</t>
  </si>
  <si>
    <t>free fatty acid receptor 2</t>
  </si>
  <si>
    <t>matrix metallopeptidase 12</t>
  </si>
  <si>
    <t>dihydrolipoamide S-acetyltransferase (E2 component of pyruvate dehydrogenase complex)</t>
  </si>
  <si>
    <t>farnesyl diphosphate farnesyl transferase 1</t>
  </si>
  <si>
    <t>ubiquitously expressed transcript</t>
  </si>
  <si>
    <t>ClpP caseinolytic peptidase, ATP-dependent, proteolytic subunit</t>
  </si>
  <si>
    <t>zinc binding alcohol dehydrogenase, domain containing 2</t>
  </si>
  <si>
    <t>SH3 and PX domains 2A</t>
  </si>
  <si>
    <t>RAB1B, member RAS oncogene family</t>
  </si>
  <si>
    <t>coatomer protein complex, subunit epsilon</t>
  </si>
  <si>
    <t>hexokinase 2</t>
  </si>
  <si>
    <t>NADH dehydrogenase (ubiquinone) 1 beta subcomplex, 5</t>
  </si>
  <si>
    <t>peroxisomal biogenesis factor 16</t>
  </si>
  <si>
    <t>ATP synthase, H+ transporting, mitochondrial F0 complex, subunit C3 (subunit 9)</t>
  </si>
  <si>
    <t>ATP synthase, H+ transporting, mitochondrial F1 complex, alpha subunit 1</t>
  </si>
  <si>
    <t>ATP synthase, H+ transporting, mitochondrial F0 complex, subunit B1</t>
  </si>
  <si>
    <t>solute carrier family 24 (sodium/potassium/calcium exchanger), member 3</t>
  </si>
  <si>
    <t>peroxiredoxin 6</t>
  </si>
  <si>
    <t>parathyroid hormone 1 receptor</t>
  </si>
  <si>
    <t>glycerol-3-phosphate dehydrogenase 1 (soluble)</t>
  </si>
  <si>
    <t>cerebral endothelial cell adhesion molecule</t>
  </si>
  <si>
    <t>neurotrophic tyrosine kinase, receptor, type 2</t>
  </si>
  <si>
    <t>RIKEN cDNA 2410003K15 gene</t>
  </si>
  <si>
    <t>LIM domain binding 1</t>
  </si>
  <si>
    <t>translocase of inner mitochondrial membrane 23 homolog (yeast)</t>
  </si>
  <si>
    <t>dihydroorotate dehydrogenase</t>
  </si>
  <si>
    <t>prosaposin</t>
  </si>
  <si>
    <t>family with sequence similarity 57, member B</t>
  </si>
  <si>
    <t>family with sequence similarity 69, member B</t>
  </si>
  <si>
    <t>prostaglandin E synthase</t>
  </si>
  <si>
    <t>latent transforming growth factor beta binding protein 3</t>
  </si>
  <si>
    <t>mitochondrial carrier homolog 2 (C. elegans)</t>
  </si>
  <si>
    <t>nuclear receptor coactivator 7</t>
  </si>
  <si>
    <t>pleckstrin homology domain containing, family M (with RUN domain) member 2</t>
  </si>
  <si>
    <t>translocase of outer mitochondrial membrane 40 homolog (yeast)</t>
  </si>
  <si>
    <t>secretin receptor</t>
  </si>
  <si>
    <t>phosphatidic acid phosphatase type 2B</t>
  </si>
  <si>
    <t>fibroblast growth factor 2</t>
  </si>
  <si>
    <t>ArfGAP with dual PH domains 2</t>
  </si>
  <si>
    <t>adenylate kinase 2</t>
  </si>
  <si>
    <t>DNA-damage regulated autophagy modulator 1</t>
  </si>
  <si>
    <t>ATPase, H+ transporting, lysosomal V1 subunit H</t>
  </si>
  <si>
    <t>JNK1/MAPK8-associated membrane protein</t>
  </si>
  <si>
    <t>phosphoribosyl pyrophosphate synthetase 1</t>
  </si>
  <si>
    <t>family with sequence similarity 129, member B</t>
  </si>
  <si>
    <t>small nuclear ribonucleoprotein B</t>
  </si>
  <si>
    <t>serine/threonine kinase receptor associated protein</t>
  </si>
  <si>
    <t>phosphoglucomutase 2</t>
  </si>
  <si>
    <t>interferon, alpha-inducible protein 27 like 2A</t>
  </si>
  <si>
    <t>liver glycogen phosphorylase</t>
  </si>
  <si>
    <t>ubiquitin-conjugating enzyme E2M</t>
  </si>
  <si>
    <t>RNA pseudouridylate synthase domain containing 3</t>
  </si>
  <si>
    <t>phosphatidylinositol glycan anchor biosynthesis, class U</t>
  </si>
  <si>
    <t>solute carrier family 25, member 48</t>
  </si>
  <si>
    <t>inner membrane protein, mitochondrial</t>
  </si>
  <si>
    <t>CDK2 (cyclin-dependent kinase 2)-associated protein 1</t>
  </si>
  <si>
    <t>matrix metallopeptidase 14 (membrane-inserted)</t>
  </si>
  <si>
    <t>peroxiredoxin 3</t>
  </si>
  <si>
    <t>heat shock protein 9</t>
  </si>
  <si>
    <t>tumor suppressor candidate 5</t>
  </si>
  <si>
    <t>1-acylglycerol-3-phosphate O-acyltransferase 2 (lysophosphatidic acid acyltransferase, beta)</t>
  </si>
  <si>
    <t>mitochondrial ribosomal protein L50</t>
  </si>
  <si>
    <t>activin A receptor, type 1B</t>
  </si>
  <si>
    <t>3-hydroxy-3-methylglutaryl-Coenzyme A synthase 2</t>
  </si>
  <si>
    <t>cyclin E1</t>
  </si>
  <si>
    <t>RAN, member RAS oncogene family</t>
  </si>
  <si>
    <t>insulin-like growth factor 2 mRNA binding protein 2</t>
  </si>
  <si>
    <t>peptidase (mitochondrial processing) alpha</t>
  </si>
  <si>
    <t>family with sequence similarity 198, member B</t>
  </si>
  <si>
    <t>DPH3 homolog (KTI11, S. cerevisiae)</t>
  </si>
  <si>
    <t>polymerase (RNA) I polypeptide D</t>
  </si>
  <si>
    <t>myeloid leukemia factor 2</t>
  </si>
  <si>
    <t>transketolase</t>
  </si>
  <si>
    <t>dermatan sulfate epimerase</t>
  </si>
  <si>
    <t>calmodulin regulated spectrin-associated protein family, member 2</t>
  </si>
  <si>
    <t>transmembrane protein 45a</t>
  </si>
  <si>
    <t>NADH dehydrogenase (ubiquinone) Fe-S protein 6</t>
  </si>
  <si>
    <t>reactive oxygen species modulator 1</t>
  </si>
  <si>
    <t>Ras and Rab interactor 2</t>
  </si>
  <si>
    <t>NADH dehydrogenase (ubiquinone) Fe-S protein 3</t>
  </si>
  <si>
    <t>mitochondrial pyruvate carrier 1</t>
  </si>
  <si>
    <t>MYC binding protein 2</t>
  </si>
  <si>
    <t>ATPase family, AAA domain containing 3A</t>
  </si>
  <si>
    <t>tumor necrosis factor receptor superfamily, member 1b</t>
  </si>
  <si>
    <t>SET domain containing (lysine methyltransferase) 8</t>
  </si>
  <si>
    <t>thioredoxin 2</t>
  </si>
  <si>
    <t>NADH dehydrogenase (ubiquinone) 1 beta subcomplex, 9</t>
  </si>
  <si>
    <t>bromodomain adjacent to zinc finger domain, 2A</t>
  </si>
  <si>
    <t>glutathione peroxidase 1</t>
  </si>
  <si>
    <t>transmembrane protein 57</t>
  </si>
  <si>
    <t>solute carrier family 25, member 35</t>
  </si>
  <si>
    <t>protein phosphatase 2 (formerly 2A), catalytic subunit, alpha isoform</t>
  </si>
  <si>
    <t>mitochondrial fission factor</t>
  </si>
  <si>
    <t>DNA segment, Chr 17, Wayne State University 92, expressed</t>
  </si>
  <si>
    <t>acylpeptide hydrolase</t>
  </si>
  <si>
    <t>caspase 12</t>
  </si>
  <si>
    <t>NADH dehydrogenase (ubiquinone) 1, subcomplex unknown, 1</t>
  </si>
  <si>
    <t>C1q and tumor necrosis factor related protein 1</t>
  </si>
  <si>
    <t>mannose phosphate isomerase</t>
  </si>
  <si>
    <t>cytochrome c oxidase, subunit VIb polypeptide 1</t>
  </si>
  <si>
    <t>ATP synthase, H+ transporting, mitochondrial F1 complex, O subunit</t>
  </si>
  <si>
    <t>triosephosphate isomerase 1</t>
  </si>
  <si>
    <t>glycoprotein 49 A</t>
  </si>
  <si>
    <t>membrane magnesium transporter 1</t>
  </si>
  <si>
    <t>protein tyrosine phosphatase, receptor type, D</t>
  </si>
  <si>
    <t>glioblastoma amplified sequence</t>
  </si>
  <si>
    <t>solute carrier family 35, member C2</t>
  </si>
  <si>
    <t>monoacylglycerol O-acyltransferase 2</t>
  </si>
  <si>
    <t>RNA terminal phosphate cyclase domain 1</t>
  </si>
  <si>
    <t>Casitas B-lineage lymphoma</t>
  </si>
  <si>
    <t>phosphofructokinase, muscle</t>
  </si>
  <si>
    <t>Kruppel-like factor 15</t>
  </si>
  <si>
    <t>mitochondrial ribosomal protein S11</t>
  </si>
  <si>
    <t>parvin, beta</t>
  </si>
  <si>
    <t>ZW10 interactor</t>
  </si>
  <si>
    <t>cathepsin A</t>
  </si>
  <si>
    <t>heat shock factor 1</t>
  </si>
  <si>
    <t>thioredoxin-related transmembrane protein 2</t>
  </si>
  <si>
    <t>inositol polyphosphate 5-phosphatase K</t>
  </si>
  <si>
    <t>GTPase activating RANGAP domain-like 3</t>
  </si>
  <si>
    <t>ubiquinol-cytochrome c reductase, Rieske iron-sulfur polypeptide 1</t>
  </si>
  <si>
    <t>lon peptidase 2, peroxisomal</t>
  </si>
  <si>
    <t>GH3 domain containing</t>
  </si>
  <si>
    <t>chloride intracellular channel 4 (mitochondrial)</t>
  </si>
  <si>
    <t>Y</t>
  </si>
  <si>
    <t>N</t>
  </si>
  <si>
    <t>ANOVA q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5" x14ac:knownFonts="1">
    <font>
      <sz val="12"/>
      <color theme="1"/>
      <name val="Calibri"/>
      <family val="2"/>
      <charset val="136"/>
      <scheme val="minor"/>
    </font>
    <font>
      <b/>
      <u/>
      <sz val="12"/>
      <color theme="1"/>
      <name val="Arial"/>
    </font>
    <font>
      <sz val="12"/>
      <color theme="1"/>
      <name val="Arial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0" xfId="0" applyFont="1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5" fontId="2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6"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  <dxf>
      <font>
        <b/>
        <i val="0"/>
        <color auto="1"/>
      </font>
      <fill>
        <patternFill patternType="solid">
          <fgColor indexed="64"/>
          <bgColor rgb="FF66CCFF"/>
        </patternFill>
      </fill>
    </dxf>
    <dxf>
      <font>
        <b/>
        <i val="0"/>
        <color auto="1"/>
      </font>
      <fill>
        <patternFill patternType="solid">
          <fgColor indexed="64"/>
          <bgColor rgb="FFFFFF66"/>
        </patternFill>
      </fill>
    </dxf>
    <dxf>
      <font>
        <b val="0"/>
        <i val="0"/>
        <color theme="0" tint="-0.249977111117893"/>
      </font>
      <fill>
        <patternFill patternType="solid">
          <fgColor indexed="64"/>
          <bgColor theme="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8"/>
  <sheetViews>
    <sheetView tabSelected="1" workbookViewId="0">
      <selection activeCell="Q2" sqref="Q2"/>
    </sheetView>
  </sheetViews>
  <sheetFormatPr baseColWidth="10" defaultRowHeight="15" x14ac:dyDescent="0"/>
  <cols>
    <col min="1" max="8" width="10.83203125" style="7"/>
    <col min="9" max="15" width="10.83203125" style="3"/>
    <col min="16" max="17" width="10.83203125" style="7"/>
    <col min="18" max="18" width="14.33203125" style="3" customWidth="1"/>
    <col min="19" max="16384" width="10.83203125" style="3"/>
  </cols>
  <sheetData>
    <row r="1" spans="1:20" s="2" customFormat="1">
      <c r="A1" s="4" t="s">
        <v>413</v>
      </c>
      <c r="B1" s="4" t="s">
        <v>414</v>
      </c>
      <c r="C1" s="4" t="s">
        <v>415</v>
      </c>
      <c r="D1" s="4" t="s">
        <v>416</v>
      </c>
      <c r="E1" s="4" t="s">
        <v>417</v>
      </c>
      <c r="F1" s="4" t="s">
        <v>418</v>
      </c>
      <c r="G1" s="4" t="s">
        <v>419</v>
      </c>
      <c r="H1" s="4" t="s">
        <v>420</v>
      </c>
      <c r="I1" s="4" t="s">
        <v>421</v>
      </c>
      <c r="J1" s="4" t="s">
        <v>422</v>
      </c>
      <c r="K1" s="4" t="s">
        <v>423</v>
      </c>
      <c r="L1" s="4" t="s">
        <v>424</v>
      </c>
      <c r="M1" s="4" t="s">
        <v>425</v>
      </c>
      <c r="N1" s="4" t="s">
        <v>426</v>
      </c>
      <c r="O1" s="4" t="s">
        <v>427</v>
      </c>
      <c r="P1" s="4" t="s">
        <v>428</v>
      </c>
      <c r="Q1" s="4" t="s">
        <v>844</v>
      </c>
      <c r="R1" s="1" t="s">
        <v>429</v>
      </c>
      <c r="S1" s="1" t="s">
        <v>430</v>
      </c>
      <c r="T1" s="3"/>
    </row>
    <row r="2" spans="1:20">
      <c r="A2" s="7">
        <v>10394538</v>
      </c>
      <c r="B2" s="6">
        <v>1.221E-6</v>
      </c>
      <c r="C2" s="6">
        <v>1.1209999999999999E-5</v>
      </c>
      <c r="D2" s="6">
        <v>6.8570000000000006E-2</v>
      </c>
      <c r="E2" s="6">
        <v>1.0679999999999999E-4</v>
      </c>
      <c r="F2" s="6">
        <v>6.6769999999999999E-5</v>
      </c>
      <c r="G2" s="6">
        <v>9.905999999999999E-4</v>
      </c>
      <c r="H2" s="6">
        <v>2.7079999999999999E-11</v>
      </c>
      <c r="I2" s="8">
        <v>1.5549999999999999</v>
      </c>
      <c r="J2" s="8">
        <v>1.5389999999999999</v>
      </c>
      <c r="K2" s="8">
        <v>3.544</v>
      </c>
      <c r="L2" s="8">
        <v>2.4929999999999999</v>
      </c>
      <c r="M2" s="8">
        <v>4.3620000000000001</v>
      </c>
      <c r="N2" s="8">
        <v>2.863</v>
      </c>
      <c r="O2" s="8">
        <v>2.0190000000000001</v>
      </c>
      <c r="P2" s="5" t="s">
        <v>842</v>
      </c>
      <c r="Q2" s="6">
        <v>3.7519999999999997E-24</v>
      </c>
      <c r="R2" s="3" t="s">
        <v>15</v>
      </c>
      <c r="S2" s="3" t="s">
        <v>446</v>
      </c>
    </row>
    <row r="3" spans="1:20">
      <c r="A3" s="7">
        <v>10534667</v>
      </c>
      <c r="B3" s="6">
        <v>5.4929999999999998E-7</v>
      </c>
      <c r="C3" s="6">
        <v>1.3799999999999999E-4</v>
      </c>
      <c r="D3" s="6">
        <v>2.7390000000000001E-2</v>
      </c>
      <c r="E3" s="6">
        <v>6.9850000000000004E-5</v>
      </c>
      <c r="F3" s="6">
        <v>1.036E-4</v>
      </c>
      <c r="G3" s="6">
        <v>1.9840000000000001E-3</v>
      </c>
      <c r="H3" s="6">
        <v>2.1100000000000001E-6</v>
      </c>
      <c r="I3" s="8">
        <v>-2.0859999999999999</v>
      </c>
      <c r="J3" s="8">
        <v>-3.01</v>
      </c>
      <c r="K3" s="8">
        <v>-7.6689999999999996</v>
      </c>
      <c r="L3" s="8">
        <v>-6.1230000000000002</v>
      </c>
      <c r="M3" s="8">
        <v>-4.4980000000000002</v>
      </c>
      <c r="N3" s="8">
        <v>-3.8479999999999999</v>
      </c>
      <c r="O3" s="8">
        <v>-6.2469999999999999</v>
      </c>
      <c r="P3" s="5" t="s">
        <v>842</v>
      </c>
      <c r="Q3" s="6">
        <v>5.8220000000000005E-29</v>
      </c>
      <c r="R3" s="3" t="s">
        <v>19</v>
      </c>
      <c r="S3" s="3" t="s">
        <v>450</v>
      </c>
    </row>
    <row r="4" spans="1:20">
      <c r="A4" s="7">
        <v>10477649</v>
      </c>
      <c r="B4" s="6">
        <v>7.9850000000000003E-5</v>
      </c>
      <c r="C4" s="6">
        <v>1.419E-5</v>
      </c>
      <c r="D4" s="6">
        <v>3.9559999999999998E-2</v>
      </c>
      <c r="E4" s="6">
        <v>7.0509999999999999E-6</v>
      </c>
      <c r="F4" s="6">
        <v>5.4319999999999998E-4</v>
      </c>
      <c r="G4" s="6">
        <v>8.3859999999999994E-3</v>
      </c>
      <c r="H4" s="6">
        <v>7.4519999999999995E-9</v>
      </c>
      <c r="I4" s="8">
        <v>2.4039999999999999</v>
      </c>
      <c r="J4" s="8">
        <v>1.5940000000000001</v>
      </c>
      <c r="K4" s="8">
        <v>4.851</v>
      </c>
      <c r="L4" s="8">
        <v>3.286</v>
      </c>
      <c r="M4" s="8">
        <v>5.2060000000000004</v>
      </c>
      <c r="N4" s="8">
        <v>3.9790000000000001</v>
      </c>
      <c r="O4" s="8">
        <v>1.9910000000000001</v>
      </c>
      <c r="P4" s="5" t="s">
        <v>842</v>
      </c>
      <c r="Q4" s="6">
        <v>1.605E-24</v>
      </c>
      <c r="R4" s="3" t="s">
        <v>61</v>
      </c>
      <c r="S4" s="3" t="s">
        <v>492</v>
      </c>
    </row>
    <row r="5" spans="1:20">
      <c r="A5" s="7">
        <v>10387536</v>
      </c>
      <c r="B5" s="6">
        <v>7.0439999999999998E-6</v>
      </c>
      <c r="C5" s="6">
        <v>1.521E-3</v>
      </c>
      <c r="D5" s="6">
        <v>0.43459999999999999</v>
      </c>
      <c r="E5" s="6">
        <v>2.8500000000000001E-3</v>
      </c>
      <c r="F5" s="6">
        <v>1.5900000000000001E-7</v>
      </c>
      <c r="G5" s="6">
        <v>5.6950000000000004E-3</v>
      </c>
      <c r="H5" s="6">
        <v>1.087E-7</v>
      </c>
      <c r="I5" s="8">
        <v>-1.149</v>
      </c>
      <c r="J5" s="8">
        <v>-1.7290000000000001</v>
      </c>
      <c r="K5" s="8">
        <v>-2.4169999999999998</v>
      </c>
      <c r="L5" s="8">
        <v>-2.036</v>
      </c>
      <c r="M5" s="8">
        <v>-3.6680000000000001</v>
      </c>
      <c r="N5" s="8">
        <v>-1.929</v>
      </c>
      <c r="O5" s="8">
        <v>-4.7670000000000003</v>
      </c>
      <c r="P5" s="5" t="s">
        <v>842</v>
      </c>
      <c r="Q5" s="6">
        <v>1.449E-26</v>
      </c>
      <c r="R5" s="3" t="s">
        <v>67</v>
      </c>
      <c r="S5" s="3" t="s">
        <v>498</v>
      </c>
    </row>
    <row r="6" spans="1:20">
      <c r="A6" s="7">
        <v>10395259</v>
      </c>
      <c r="B6" s="6">
        <v>2.8789999999999998E-8</v>
      </c>
      <c r="C6" s="6">
        <v>8.2849999999999995E-6</v>
      </c>
      <c r="D6" s="6">
        <v>0.30330000000000001</v>
      </c>
      <c r="E6" s="6">
        <v>4.3870000000000003E-3</v>
      </c>
      <c r="F6" s="6">
        <v>1.016E-4</v>
      </c>
      <c r="G6" s="6">
        <v>4.3059999999999998E-5</v>
      </c>
      <c r="H6" s="6">
        <v>2.723E-6</v>
      </c>
      <c r="I6" s="8">
        <v>1.107</v>
      </c>
      <c r="J6" s="8">
        <v>1.492</v>
      </c>
      <c r="K6" s="8">
        <v>1.8540000000000001</v>
      </c>
      <c r="L6" s="8">
        <v>1.3029999999999999</v>
      </c>
      <c r="M6" s="8">
        <v>1.3520000000000001</v>
      </c>
      <c r="N6" s="8">
        <v>1.9870000000000001</v>
      </c>
      <c r="O6" s="8">
        <v>1.4590000000000001</v>
      </c>
      <c r="P6" s="5" t="s">
        <v>842</v>
      </c>
      <c r="Q6" s="6">
        <v>6.0839999999999997E-24</v>
      </c>
      <c r="R6" s="3" t="s">
        <v>160</v>
      </c>
      <c r="S6" s="3" t="s">
        <v>591</v>
      </c>
    </row>
    <row r="7" spans="1:20">
      <c r="A7" s="7">
        <v>10595480</v>
      </c>
      <c r="B7" s="6">
        <v>1.9379999999999999E-6</v>
      </c>
      <c r="C7" s="6">
        <v>1.7889999999999999E-6</v>
      </c>
      <c r="D7" s="6">
        <v>2.9340000000000001E-2</v>
      </c>
      <c r="E7" s="6">
        <v>2.1229999999999998E-5</v>
      </c>
      <c r="F7" s="6">
        <v>1.3200000000000001E-5</v>
      </c>
      <c r="G7" s="6">
        <v>1.5E-3</v>
      </c>
      <c r="H7" s="6">
        <v>2.9760000000000002E-11</v>
      </c>
      <c r="I7" s="8">
        <v>1.8939999999999999</v>
      </c>
      <c r="J7" s="8">
        <v>1.5580000000000001</v>
      </c>
      <c r="K7" s="8">
        <v>2.9790000000000001</v>
      </c>
      <c r="L7" s="8">
        <v>2.2189999999999999</v>
      </c>
      <c r="M7" s="8">
        <v>3.524</v>
      </c>
      <c r="N7" s="8">
        <v>2.8879999999999999</v>
      </c>
      <c r="O7" s="8">
        <v>1.9119999999999999</v>
      </c>
      <c r="P7" s="5" t="s">
        <v>842</v>
      </c>
      <c r="Q7" s="6">
        <v>9.4929999999999998E-26</v>
      </c>
      <c r="R7" s="3" t="s">
        <v>164</v>
      </c>
      <c r="S7" s="3" t="s">
        <v>595</v>
      </c>
    </row>
    <row r="8" spans="1:20">
      <c r="A8" s="7">
        <v>10472162</v>
      </c>
      <c r="B8" s="6">
        <v>2.4579999999999998E-5</v>
      </c>
      <c r="C8" s="6">
        <v>4.7160000000000002E-5</v>
      </c>
      <c r="D8" s="6">
        <v>0.11119999999999999</v>
      </c>
      <c r="E8" s="6">
        <v>1.219E-4</v>
      </c>
      <c r="F8" s="6">
        <v>1.0710000000000001E-5</v>
      </c>
      <c r="G8" s="6">
        <v>2.777E-3</v>
      </c>
      <c r="H8" s="6">
        <v>1.655E-6</v>
      </c>
      <c r="I8" s="8">
        <v>1.921</v>
      </c>
      <c r="J8" s="8">
        <v>2.036</v>
      </c>
      <c r="K8" s="8">
        <v>3.7570000000000001</v>
      </c>
      <c r="L8" s="8">
        <v>2.3690000000000002</v>
      </c>
      <c r="M8" s="8">
        <v>3.96</v>
      </c>
      <c r="N8" s="8">
        <v>2.3879999999999999</v>
      </c>
      <c r="O8" s="8">
        <v>3.1320000000000001</v>
      </c>
      <c r="P8" s="5" t="s">
        <v>842</v>
      </c>
      <c r="Q8" s="6">
        <v>5.3590000000000001E-24</v>
      </c>
      <c r="R8" s="3" t="s">
        <v>197</v>
      </c>
      <c r="S8" s="3" t="s">
        <v>627</v>
      </c>
    </row>
    <row r="9" spans="1:20">
      <c r="A9" s="7">
        <v>10412251</v>
      </c>
      <c r="B9" s="6">
        <v>2.1179999999999999E-6</v>
      </c>
      <c r="C9" s="6">
        <v>4.1900000000000002E-5</v>
      </c>
      <c r="D9" s="6">
        <v>6.5799999999999997E-2</v>
      </c>
      <c r="E9" s="6">
        <v>1.054E-4</v>
      </c>
      <c r="F9" s="6">
        <v>8.1800000000000004E-4</v>
      </c>
      <c r="G9" s="6">
        <v>1.3320000000000001E-3</v>
      </c>
      <c r="H9" s="6">
        <v>4.9350000000000002E-8</v>
      </c>
      <c r="I9" s="8">
        <v>1.2549999999999999</v>
      </c>
      <c r="J9" s="8">
        <v>1.246</v>
      </c>
      <c r="K9" s="8">
        <v>1.5</v>
      </c>
      <c r="L9" s="8">
        <v>1.2829999999999999</v>
      </c>
      <c r="M9" s="8">
        <v>1.472</v>
      </c>
      <c r="N9" s="8">
        <v>1.522</v>
      </c>
      <c r="O9" s="8">
        <v>1.3380000000000001</v>
      </c>
      <c r="P9" s="5" t="s">
        <v>842</v>
      </c>
      <c r="Q9" s="6">
        <v>1.0329999999999999E-20</v>
      </c>
      <c r="R9" s="3" t="s">
        <v>206</v>
      </c>
      <c r="S9" s="3" t="s">
        <v>636</v>
      </c>
    </row>
    <row r="10" spans="1:20">
      <c r="A10" s="7">
        <v>10387743</v>
      </c>
      <c r="B10" s="6">
        <v>1.086E-10</v>
      </c>
      <c r="C10" s="6">
        <v>7.1060000000000003E-4</v>
      </c>
      <c r="D10" s="6">
        <v>2.231E-2</v>
      </c>
      <c r="E10" s="6">
        <v>4.8910000000000003E-6</v>
      </c>
      <c r="F10" s="6">
        <v>3.1050000000000001E-4</v>
      </c>
      <c r="G10" s="6">
        <v>6.1079999999999999E-4</v>
      </c>
      <c r="H10" s="6">
        <v>3.8509999999999997E-7</v>
      </c>
      <c r="I10" s="8">
        <v>1.3859999999999999</v>
      </c>
      <c r="J10" s="8">
        <v>1.5740000000000001</v>
      </c>
      <c r="K10" s="8">
        <v>2.7469999999999999</v>
      </c>
      <c r="L10" s="8">
        <v>1.899</v>
      </c>
      <c r="M10" s="8">
        <v>2.5790000000000002</v>
      </c>
      <c r="N10" s="8">
        <v>1.7070000000000001</v>
      </c>
      <c r="O10" s="8">
        <v>1.738</v>
      </c>
      <c r="P10" s="5" t="s">
        <v>842</v>
      </c>
      <c r="Q10" s="6">
        <v>6.8789999999999996E-26</v>
      </c>
      <c r="R10" s="3" t="s">
        <v>240</v>
      </c>
      <c r="S10" s="3" t="s">
        <v>670</v>
      </c>
    </row>
    <row r="11" spans="1:20">
      <c r="A11" s="7">
        <v>10523190</v>
      </c>
      <c r="B11" s="6">
        <v>4.5019999999999999E-5</v>
      </c>
      <c r="C11" s="6">
        <v>3.3590000000000002E-5</v>
      </c>
      <c r="D11" s="6">
        <v>4.9079999999999999E-2</v>
      </c>
      <c r="E11" s="6">
        <v>1.237E-5</v>
      </c>
      <c r="F11" s="6">
        <v>1.8090000000000001E-4</v>
      </c>
      <c r="G11" s="6">
        <v>2.7970000000000002E-4</v>
      </c>
      <c r="H11" s="6">
        <v>2.4570000000000001E-8</v>
      </c>
      <c r="I11" s="8">
        <v>2.3340000000000001</v>
      </c>
      <c r="J11" s="8">
        <v>1.9039999999999999</v>
      </c>
      <c r="K11" s="8">
        <v>4.3570000000000002</v>
      </c>
      <c r="L11" s="8">
        <v>2.9769999999999999</v>
      </c>
      <c r="M11" s="8">
        <v>5.3840000000000003</v>
      </c>
      <c r="N11" s="8">
        <v>2.8180000000000001</v>
      </c>
      <c r="O11" s="8">
        <v>2.1190000000000002</v>
      </c>
      <c r="P11" s="5" t="s">
        <v>842</v>
      </c>
      <c r="Q11" s="6">
        <v>8.9029999999999996E-25</v>
      </c>
      <c r="R11" s="3" t="s">
        <v>273</v>
      </c>
      <c r="S11" s="3" t="s">
        <v>703</v>
      </c>
    </row>
    <row r="12" spans="1:20">
      <c r="A12" s="7">
        <v>10402347</v>
      </c>
      <c r="B12" s="6">
        <v>5.8069999999999998E-5</v>
      </c>
      <c r="C12" s="6">
        <v>5.3739999999999997E-8</v>
      </c>
      <c r="D12" s="6">
        <v>9.3549999999999994E-2</v>
      </c>
      <c r="E12" s="6">
        <v>2.0500000000000002E-3</v>
      </c>
      <c r="F12" s="6">
        <v>1.0530000000000001E-5</v>
      </c>
      <c r="G12" s="6">
        <v>4.595E-4</v>
      </c>
      <c r="H12" s="6">
        <v>1.254E-9</v>
      </c>
      <c r="I12" s="8">
        <v>-1.7929999999999999</v>
      </c>
      <c r="J12" s="8">
        <v>-2.5089999999999999</v>
      </c>
      <c r="K12" s="8">
        <v>-2.96</v>
      </c>
      <c r="L12" s="8">
        <v>-2.0790000000000002</v>
      </c>
      <c r="M12" s="8">
        <v>-2.4239999999999999</v>
      </c>
      <c r="N12" s="8">
        <v>-3.6389999999999998</v>
      </c>
      <c r="O12" s="8">
        <v>-2.8450000000000002</v>
      </c>
      <c r="P12" s="5" t="s">
        <v>842</v>
      </c>
      <c r="Q12" s="6">
        <v>1.066E-19</v>
      </c>
      <c r="R12" s="3" t="s">
        <v>337</v>
      </c>
      <c r="S12" s="3" t="s">
        <v>766</v>
      </c>
    </row>
    <row r="13" spans="1:20">
      <c r="A13" s="7">
        <v>10558723</v>
      </c>
      <c r="B13" s="6">
        <v>8.8010000000000006E-5</v>
      </c>
      <c r="C13" s="6">
        <v>2.2139999999999998E-3</v>
      </c>
      <c r="D13" s="6">
        <v>9.5639999999999996E-3</v>
      </c>
      <c r="E13" s="6">
        <v>2.6469999999999998E-4</v>
      </c>
      <c r="F13" s="6">
        <v>6.1970000000000003E-3</v>
      </c>
      <c r="G13" s="6">
        <v>2.4580000000000001E-4</v>
      </c>
      <c r="H13" s="6">
        <v>3.6600000000000002E-5</v>
      </c>
      <c r="I13" s="8">
        <v>1.2170000000000001</v>
      </c>
      <c r="J13" s="8">
        <v>1.1419999999999999</v>
      </c>
      <c r="K13" s="8">
        <v>1.347</v>
      </c>
      <c r="L13" s="8">
        <v>1.165</v>
      </c>
      <c r="M13" s="8">
        <v>1.2270000000000001</v>
      </c>
      <c r="N13" s="8">
        <v>1.1950000000000001</v>
      </c>
      <c r="O13" s="8">
        <v>1.139</v>
      </c>
      <c r="P13" s="5" t="s">
        <v>843</v>
      </c>
      <c r="Q13" s="6">
        <v>8.8409999999999994E-18</v>
      </c>
      <c r="R13" s="3" t="s">
        <v>0</v>
      </c>
      <c r="S13" s="3" t="s">
        <v>431</v>
      </c>
    </row>
    <row r="14" spans="1:20">
      <c r="A14" s="7">
        <v>10391431</v>
      </c>
      <c r="B14" s="6">
        <v>4.3279999999999999E-5</v>
      </c>
      <c r="C14" s="6">
        <v>3.5319999999999998E-6</v>
      </c>
      <c r="D14" s="6">
        <v>7.5310000000000004E-3</v>
      </c>
      <c r="E14" s="6">
        <v>6.5660000000000005E-5</v>
      </c>
      <c r="F14" s="6">
        <v>3.9870000000000001E-6</v>
      </c>
      <c r="G14" s="6">
        <v>1.6720000000000001E-3</v>
      </c>
      <c r="H14" s="6">
        <v>7.6749999999999996E-8</v>
      </c>
      <c r="I14" s="8">
        <v>1.143</v>
      </c>
      <c r="J14" s="8">
        <v>1.1519999999999999</v>
      </c>
      <c r="K14" s="8">
        <v>1.234</v>
      </c>
      <c r="L14" s="8">
        <v>1.153</v>
      </c>
      <c r="M14" s="8">
        <v>1.284</v>
      </c>
      <c r="N14" s="8">
        <v>1.25</v>
      </c>
      <c r="O14" s="8">
        <v>1.286</v>
      </c>
      <c r="P14" s="5" t="s">
        <v>843</v>
      </c>
      <c r="Q14" s="6">
        <v>6.8789999999999996E-26</v>
      </c>
      <c r="R14" s="3" t="s">
        <v>1</v>
      </c>
      <c r="S14" s="3" t="s">
        <v>432</v>
      </c>
    </row>
    <row r="15" spans="1:20">
      <c r="A15" s="7">
        <v>10480950</v>
      </c>
      <c r="B15" s="6">
        <v>1.451E-3</v>
      </c>
      <c r="C15" s="6">
        <v>4.9940000000000002E-3</v>
      </c>
      <c r="D15" s="6">
        <v>1.338E-3</v>
      </c>
      <c r="E15" s="6">
        <v>7.6510000000000001E-6</v>
      </c>
      <c r="F15" s="6">
        <v>8.2550000000000002E-3</v>
      </c>
      <c r="G15" s="6">
        <v>1.3089999999999999E-2</v>
      </c>
      <c r="H15" s="6">
        <v>1.2449999999999999E-6</v>
      </c>
      <c r="I15" s="8">
        <v>1.212</v>
      </c>
      <c r="J15" s="8">
        <v>1.1679999999999999</v>
      </c>
      <c r="K15" s="8">
        <v>1.145</v>
      </c>
      <c r="L15" s="8">
        <v>1.222</v>
      </c>
      <c r="M15" s="8">
        <v>1.35</v>
      </c>
      <c r="N15" s="8">
        <v>1.1359999999999999</v>
      </c>
      <c r="O15" s="8">
        <v>1.1579999999999999</v>
      </c>
      <c r="P15" s="5" t="s">
        <v>843</v>
      </c>
      <c r="Q15" s="6">
        <v>4.8639999999999997E-18</v>
      </c>
      <c r="R15" s="3" t="s">
        <v>2</v>
      </c>
      <c r="S15" s="3" t="s">
        <v>433</v>
      </c>
    </row>
    <row r="16" spans="1:20">
      <c r="A16" s="7">
        <v>10578539</v>
      </c>
      <c r="B16" s="6">
        <v>4.9989999999999999E-6</v>
      </c>
      <c r="C16" s="6">
        <v>1.1029999999999999E-5</v>
      </c>
      <c r="D16" s="6">
        <v>3.5330000000000001E-3</v>
      </c>
      <c r="E16" s="6">
        <v>3.436E-4</v>
      </c>
      <c r="F16" s="6">
        <v>2.4620000000000002E-4</v>
      </c>
      <c r="G16" s="6">
        <v>3.5050000000000001E-4</v>
      </c>
      <c r="H16" s="6">
        <v>3.9979999999999996E-9</v>
      </c>
      <c r="I16" s="8">
        <v>1.1970000000000001</v>
      </c>
      <c r="J16" s="8">
        <v>1.1879999999999999</v>
      </c>
      <c r="K16" s="8">
        <v>1.2949999999999999</v>
      </c>
      <c r="L16" s="8">
        <v>1.2470000000000001</v>
      </c>
      <c r="M16" s="8">
        <v>1.393</v>
      </c>
      <c r="N16" s="8">
        <v>1.266</v>
      </c>
      <c r="O16" s="8">
        <v>1.218</v>
      </c>
      <c r="P16" s="5" t="s">
        <v>843</v>
      </c>
      <c r="Q16" s="6">
        <v>4.044E-25</v>
      </c>
      <c r="R16" s="3" t="s">
        <v>3</v>
      </c>
      <c r="S16" s="3" t="s">
        <v>434</v>
      </c>
    </row>
    <row r="17" spans="1:19">
      <c r="A17" s="7">
        <v>10508089</v>
      </c>
      <c r="B17" s="6">
        <v>7.0810000000000005E-7</v>
      </c>
      <c r="C17" s="6">
        <v>3.413E-4</v>
      </c>
      <c r="D17" s="6">
        <v>8.6230000000000005E-3</v>
      </c>
      <c r="E17" s="6">
        <v>1.148E-4</v>
      </c>
      <c r="F17" s="6">
        <v>5.7220000000000003E-4</v>
      </c>
      <c r="G17" s="6">
        <v>2.251E-4</v>
      </c>
      <c r="H17" s="6">
        <v>2.4439999999999999E-8</v>
      </c>
      <c r="I17" s="8">
        <v>1.19</v>
      </c>
      <c r="J17" s="8">
        <v>1.2150000000000001</v>
      </c>
      <c r="K17" s="8">
        <v>1.36</v>
      </c>
      <c r="L17" s="8">
        <v>1.198</v>
      </c>
      <c r="M17" s="8">
        <v>1.49</v>
      </c>
      <c r="N17" s="8">
        <v>1.391</v>
      </c>
      <c r="O17" s="8">
        <v>1.254</v>
      </c>
      <c r="P17" s="5" t="s">
        <v>843</v>
      </c>
      <c r="Q17" s="6">
        <v>2.9959999999999999E-23</v>
      </c>
      <c r="R17" s="3" t="s">
        <v>4</v>
      </c>
      <c r="S17" s="3" t="s">
        <v>435</v>
      </c>
    </row>
    <row r="18" spans="1:19">
      <c r="A18" s="7">
        <v>10361091</v>
      </c>
      <c r="B18" s="6">
        <v>9.8259999999999992E-4</v>
      </c>
      <c r="C18" s="6">
        <v>5.8920000000000001E-4</v>
      </c>
      <c r="D18" s="6">
        <v>0.53590000000000004</v>
      </c>
      <c r="E18" s="6">
        <v>8.1239999999999993E-3</v>
      </c>
      <c r="F18" s="6">
        <v>5.4719999999999998E-5</v>
      </c>
      <c r="G18" s="6">
        <v>7.1599999999999997E-3</v>
      </c>
      <c r="H18" s="6">
        <v>3.3299999999999999E-6</v>
      </c>
      <c r="I18" s="8">
        <v>-1.093</v>
      </c>
      <c r="J18" s="8">
        <v>-1.536</v>
      </c>
      <c r="K18" s="8">
        <v>-1.579</v>
      </c>
      <c r="L18" s="8">
        <v>-2.3679999999999999</v>
      </c>
      <c r="M18" s="8">
        <v>-4.9969999999999999</v>
      </c>
      <c r="N18" s="8">
        <v>-1.663</v>
      </c>
      <c r="O18" s="8">
        <v>-4.5259999999999998</v>
      </c>
      <c r="P18" s="5" t="s">
        <v>843</v>
      </c>
      <c r="Q18" s="6">
        <v>6.7209999999999998E-26</v>
      </c>
      <c r="R18" s="3" t="s">
        <v>5</v>
      </c>
      <c r="S18" s="3" t="s">
        <v>436</v>
      </c>
    </row>
    <row r="19" spans="1:19">
      <c r="A19" s="7">
        <v>10387100</v>
      </c>
      <c r="B19" s="6">
        <v>5.5049999999999998E-6</v>
      </c>
      <c r="C19" s="6">
        <v>1.6249999999999999E-3</v>
      </c>
      <c r="D19" s="6">
        <v>0.22170000000000001</v>
      </c>
      <c r="E19" s="6">
        <v>2.656E-5</v>
      </c>
      <c r="F19" s="6">
        <v>4.1350000000000002E-4</v>
      </c>
      <c r="G19" s="6">
        <v>9.276E-4</v>
      </c>
      <c r="H19" s="6">
        <v>1.3499999999999999E-5</v>
      </c>
      <c r="I19" s="8">
        <v>1.1080000000000001</v>
      </c>
      <c r="J19" s="8">
        <v>1.413</v>
      </c>
      <c r="K19" s="8">
        <v>1.4450000000000001</v>
      </c>
      <c r="L19" s="8">
        <v>2.4209999999999998</v>
      </c>
      <c r="M19" s="8">
        <v>2.2490000000000001</v>
      </c>
      <c r="N19" s="8">
        <v>1.5549999999999999</v>
      </c>
      <c r="O19" s="8">
        <v>1.9630000000000001</v>
      </c>
      <c r="P19" s="5" t="s">
        <v>843</v>
      </c>
      <c r="Q19" s="6">
        <v>2.4600000000000001E-22</v>
      </c>
      <c r="R19" s="3" t="s">
        <v>6</v>
      </c>
      <c r="S19" s="3" t="s">
        <v>437</v>
      </c>
    </row>
    <row r="20" spans="1:19">
      <c r="A20" s="7">
        <v>10393364</v>
      </c>
      <c r="B20" s="6">
        <v>9.1520000000000005E-5</v>
      </c>
      <c r="C20" s="6">
        <v>2.0259999999999999E-4</v>
      </c>
      <c r="D20" s="6">
        <v>0.1358</v>
      </c>
      <c r="E20" s="6">
        <v>9.3830000000000001E-5</v>
      </c>
      <c r="F20" s="6">
        <v>9.2330000000000002E-7</v>
      </c>
      <c r="G20" s="6">
        <v>8.6899999999999998E-3</v>
      </c>
      <c r="H20" s="6">
        <v>3.8080000000000001E-5</v>
      </c>
      <c r="I20" s="8">
        <v>-1.1140000000000001</v>
      </c>
      <c r="J20" s="8">
        <v>-1.1539999999999999</v>
      </c>
      <c r="K20" s="8">
        <v>-1.2110000000000001</v>
      </c>
      <c r="L20" s="8">
        <v>-1.242</v>
      </c>
      <c r="M20" s="8">
        <v>-1.24</v>
      </c>
      <c r="N20" s="8">
        <v>-1.2849999999999999</v>
      </c>
      <c r="O20" s="8">
        <v>-1.514</v>
      </c>
      <c r="P20" s="5" t="s">
        <v>843</v>
      </c>
      <c r="Q20" s="6">
        <v>2.097E-19</v>
      </c>
      <c r="R20" s="3" t="s">
        <v>7</v>
      </c>
      <c r="S20" s="3" t="s">
        <v>438</v>
      </c>
    </row>
    <row r="21" spans="1:19">
      <c r="A21" s="7">
        <v>10443949</v>
      </c>
      <c r="B21" s="6">
        <v>4.07E-5</v>
      </c>
      <c r="C21" s="6">
        <v>2.364E-4</v>
      </c>
      <c r="D21" s="6">
        <v>0.35220000000000001</v>
      </c>
      <c r="E21" s="6">
        <v>8.9459999999999995E-4</v>
      </c>
      <c r="F21" s="6">
        <v>1.9369999999999999E-4</v>
      </c>
      <c r="G21" s="6">
        <v>6.9199999999999999E-3</v>
      </c>
      <c r="H21" s="6">
        <v>3.1390000000000003E-5</v>
      </c>
      <c r="I21" s="8">
        <v>-1.048</v>
      </c>
      <c r="J21" s="8">
        <v>-1.175</v>
      </c>
      <c r="K21" s="8">
        <v>-1.325</v>
      </c>
      <c r="L21" s="8">
        <v>-1.21</v>
      </c>
      <c r="M21" s="8">
        <v>-1.218</v>
      </c>
      <c r="N21" s="8">
        <v>-1.2649999999999999</v>
      </c>
      <c r="O21" s="8">
        <v>-1.2450000000000001</v>
      </c>
      <c r="P21" s="5" t="s">
        <v>843</v>
      </c>
      <c r="Q21" s="6">
        <v>6.2350000000000003E-18</v>
      </c>
      <c r="R21" s="3" t="s">
        <v>8</v>
      </c>
      <c r="S21" s="3" t="s">
        <v>439</v>
      </c>
    </row>
    <row r="22" spans="1:19">
      <c r="A22" s="7">
        <v>10491835</v>
      </c>
      <c r="B22" s="6">
        <v>2.7720000000000002E-3</v>
      </c>
      <c r="C22" s="6">
        <v>2.2959999999999999E-3</v>
      </c>
      <c r="D22" s="6">
        <v>6.973E-2</v>
      </c>
      <c r="E22" s="6">
        <v>5.7559999999999998E-5</v>
      </c>
      <c r="F22" s="6">
        <v>3.4319999999999999E-4</v>
      </c>
      <c r="G22" s="6">
        <v>6.3660000000000001E-3</v>
      </c>
      <c r="H22" s="6">
        <v>1.753E-6</v>
      </c>
      <c r="I22" s="8">
        <v>1.226</v>
      </c>
      <c r="J22" s="8">
        <v>1.202</v>
      </c>
      <c r="K22" s="8">
        <v>1.3169999999999999</v>
      </c>
      <c r="L22" s="8">
        <v>1.36</v>
      </c>
      <c r="M22" s="8">
        <v>1.3939999999999999</v>
      </c>
      <c r="N22" s="8">
        <v>1.3129999999999999</v>
      </c>
      <c r="O22" s="8">
        <v>1.2549999999999999</v>
      </c>
      <c r="P22" s="5" t="s">
        <v>843</v>
      </c>
      <c r="Q22" s="6">
        <v>1.203E-15</v>
      </c>
      <c r="R22" s="3" t="s">
        <v>9</v>
      </c>
      <c r="S22" s="3" t="s">
        <v>440</v>
      </c>
    </row>
    <row r="23" spans="1:19">
      <c r="A23" s="7">
        <v>10533106</v>
      </c>
      <c r="B23" s="6">
        <v>2.7149999999999998E-6</v>
      </c>
      <c r="C23" s="6">
        <v>4.2750000000000002E-3</v>
      </c>
      <c r="D23" s="6">
        <v>2.9960000000000001E-2</v>
      </c>
      <c r="E23" s="6">
        <v>2.0400000000000001E-3</v>
      </c>
      <c r="F23" s="6">
        <v>8.4239999999999998E-4</v>
      </c>
      <c r="G23" s="6">
        <v>1.2409999999999999E-3</v>
      </c>
      <c r="H23" s="6">
        <v>1.965E-5</v>
      </c>
      <c r="I23" s="8">
        <v>1.087</v>
      </c>
      <c r="J23" s="8">
        <v>1.1439999999999999</v>
      </c>
      <c r="K23" s="8">
        <v>1.3260000000000001</v>
      </c>
      <c r="L23" s="8">
        <v>1.153</v>
      </c>
      <c r="M23" s="8">
        <v>1.266</v>
      </c>
      <c r="N23" s="8">
        <v>1.1930000000000001</v>
      </c>
      <c r="O23" s="8">
        <v>1.1830000000000001</v>
      </c>
      <c r="P23" s="5" t="s">
        <v>843</v>
      </c>
      <c r="Q23" s="6">
        <v>9.8580000000000001E-20</v>
      </c>
      <c r="R23" s="3" t="s">
        <v>10</v>
      </c>
      <c r="S23" s="3" t="s">
        <v>441</v>
      </c>
    </row>
    <row r="24" spans="1:19">
      <c r="A24" s="7">
        <v>10540790</v>
      </c>
      <c r="B24" s="6">
        <v>1.246E-6</v>
      </c>
      <c r="C24" s="6">
        <v>1.0689999999999999E-5</v>
      </c>
      <c r="D24" s="6">
        <v>0.40350000000000003</v>
      </c>
      <c r="E24" s="6">
        <v>2.0059999999999999E-6</v>
      </c>
      <c r="F24" s="6">
        <v>1.3230000000000001E-6</v>
      </c>
      <c r="G24" s="6">
        <v>2.9460000000000001E-4</v>
      </c>
      <c r="H24" s="6">
        <v>4.7230000000000001E-7</v>
      </c>
      <c r="I24" s="8">
        <v>1.0489999999999999</v>
      </c>
      <c r="J24" s="8">
        <v>-1.304</v>
      </c>
      <c r="K24" s="8">
        <v>-2.1509999999999998</v>
      </c>
      <c r="L24" s="8">
        <v>-1.62</v>
      </c>
      <c r="M24" s="8">
        <v>-1.633</v>
      </c>
      <c r="N24" s="8">
        <v>-1.4259999999999999</v>
      </c>
      <c r="O24" s="8">
        <v>-1.69</v>
      </c>
      <c r="P24" s="5" t="s">
        <v>843</v>
      </c>
      <c r="Q24" s="6">
        <v>3.5909999999999998E-29</v>
      </c>
      <c r="R24" s="3" t="s">
        <v>11</v>
      </c>
      <c r="S24" s="3" t="s">
        <v>442</v>
      </c>
    </row>
    <row r="25" spans="1:19">
      <c r="A25" s="7">
        <v>10585706</v>
      </c>
      <c r="B25" s="6">
        <v>2.9639999999999999E-6</v>
      </c>
      <c r="C25" s="6">
        <v>2.0060000000000001E-5</v>
      </c>
      <c r="D25" s="6">
        <v>6.7379999999999995E-2</v>
      </c>
      <c r="E25" s="6">
        <v>3.1569999999999998E-4</v>
      </c>
      <c r="F25" s="6">
        <v>6.4189999999999994E-5</v>
      </c>
      <c r="G25" s="6">
        <v>2.9329999999999998E-3</v>
      </c>
      <c r="H25" s="6">
        <v>5.9979999999999998E-8</v>
      </c>
      <c r="I25" s="8">
        <v>1.274</v>
      </c>
      <c r="J25" s="8">
        <v>1.3080000000000001</v>
      </c>
      <c r="K25" s="8">
        <v>1.734</v>
      </c>
      <c r="L25" s="8">
        <v>1.2909999999999999</v>
      </c>
      <c r="M25" s="8">
        <v>1.5680000000000001</v>
      </c>
      <c r="N25" s="8">
        <v>1.369</v>
      </c>
      <c r="O25" s="8">
        <v>1.4339999999999999</v>
      </c>
      <c r="P25" s="5" t="s">
        <v>843</v>
      </c>
      <c r="Q25" s="6">
        <v>3.321E-22</v>
      </c>
      <c r="R25" s="3" t="s">
        <v>12</v>
      </c>
      <c r="S25" s="3" t="s">
        <v>443</v>
      </c>
    </row>
    <row r="26" spans="1:19">
      <c r="A26" s="7">
        <v>10380260</v>
      </c>
      <c r="B26" s="6">
        <v>2.248E-7</v>
      </c>
      <c r="C26" s="6">
        <v>2.6140000000000001E-4</v>
      </c>
      <c r="D26" s="6">
        <v>0.27910000000000001</v>
      </c>
      <c r="E26" s="6">
        <v>8.5530000000000003E-4</v>
      </c>
      <c r="F26" s="6">
        <v>1.2639999999999999E-5</v>
      </c>
      <c r="G26" s="6">
        <v>3.9090000000000001E-3</v>
      </c>
      <c r="H26" s="6">
        <v>1.288E-5</v>
      </c>
      <c r="I26" s="8">
        <v>-1.1339999999999999</v>
      </c>
      <c r="J26" s="8">
        <v>-1.242</v>
      </c>
      <c r="K26" s="8">
        <v>-1.476</v>
      </c>
      <c r="L26" s="8">
        <v>-1.29</v>
      </c>
      <c r="M26" s="8">
        <v>-1.3540000000000001</v>
      </c>
      <c r="N26" s="8">
        <v>-1.357</v>
      </c>
      <c r="O26" s="8">
        <v>-1.4119999999999999</v>
      </c>
      <c r="P26" s="5" t="s">
        <v>843</v>
      </c>
      <c r="Q26" s="6">
        <v>5.3360000000000001E-20</v>
      </c>
      <c r="R26" s="3" t="s">
        <v>13</v>
      </c>
      <c r="S26" s="3" t="s">
        <v>444</v>
      </c>
    </row>
    <row r="27" spans="1:19">
      <c r="A27" s="7">
        <v>10388010</v>
      </c>
      <c r="B27" s="6">
        <v>7.1500000000000001E-3</v>
      </c>
      <c r="C27" s="6">
        <v>2.41E-5</v>
      </c>
      <c r="D27" s="6">
        <v>5.3240000000000003E-2</v>
      </c>
      <c r="E27" s="6">
        <v>7.28E-3</v>
      </c>
      <c r="F27" s="6">
        <v>6.4419999999999996E-5</v>
      </c>
      <c r="G27" s="6">
        <v>1.286E-3</v>
      </c>
      <c r="H27" s="6">
        <v>6.9080000000000002E-7</v>
      </c>
      <c r="I27" s="8">
        <v>1.1020000000000001</v>
      </c>
      <c r="J27" s="8">
        <v>1.1779999999999999</v>
      </c>
      <c r="K27" s="8">
        <v>1.155</v>
      </c>
      <c r="L27" s="8">
        <v>1.1459999999999999</v>
      </c>
      <c r="M27" s="8">
        <v>1.284</v>
      </c>
      <c r="N27" s="8">
        <v>1.2649999999999999</v>
      </c>
      <c r="O27" s="8">
        <v>1.248</v>
      </c>
      <c r="P27" s="5" t="s">
        <v>843</v>
      </c>
      <c r="Q27" s="6">
        <v>7.6030000000000001E-19</v>
      </c>
      <c r="R27" s="3" t="s">
        <v>14</v>
      </c>
      <c r="S27" s="3" t="s">
        <v>445</v>
      </c>
    </row>
    <row r="28" spans="1:19">
      <c r="A28" s="7">
        <v>10406817</v>
      </c>
      <c r="B28" s="6">
        <v>9.452E-11</v>
      </c>
      <c r="C28" s="6">
        <v>2.11E-9</v>
      </c>
      <c r="D28" s="6">
        <v>0.28220000000000001</v>
      </c>
      <c r="E28" s="6">
        <v>9.4200000000000004E-7</v>
      </c>
      <c r="F28" s="6">
        <v>1.8699999999999999E-7</v>
      </c>
      <c r="G28" s="6">
        <v>5.6950000000000004E-3</v>
      </c>
      <c r="H28" s="6">
        <v>1.165E-11</v>
      </c>
      <c r="I28" s="8">
        <v>-1.218</v>
      </c>
      <c r="J28" s="8">
        <v>-1.4079999999999999</v>
      </c>
      <c r="K28" s="8">
        <v>-3.3260000000000001</v>
      </c>
      <c r="L28" s="8">
        <v>-2.1680000000000001</v>
      </c>
      <c r="M28" s="8">
        <v>-2.16</v>
      </c>
      <c r="N28" s="8">
        <v>-2.81</v>
      </c>
      <c r="O28" s="8">
        <v>-1.77</v>
      </c>
      <c r="P28" s="5" t="s">
        <v>843</v>
      </c>
      <c r="Q28" s="6">
        <v>1.2530000000000001E-35</v>
      </c>
      <c r="R28" s="3" t="s">
        <v>16</v>
      </c>
      <c r="S28" s="3" t="s">
        <v>447</v>
      </c>
    </row>
    <row r="29" spans="1:19">
      <c r="A29" s="7">
        <v>10466200</v>
      </c>
      <c r="B29" s="6">
        <v>9.0530000000000004E-7</v>
      </c>
      <c r="C29" s="6">
        <v>2.2390000000000001E-3</v>
      </c>
      <c r="D29" s="6">
        <v>0.52749999999999997</v>
      </c>
      <c r="E29" s="6">
        <v>4.7829999999999999E-3</v>
      </c>
      <c r="F29" s="6">
        <v>2.249E-6</v>
      </c>
      <c r="G29" s="6">
        <v>4.6699999999999997E-3</v>
      </c>
      <c r="H29" s="6">
        <v>7.0270000000000003E-5</v>
      </c>
      <c r="I29" s="8">
        <v>-1.0940000000000001</v>
      </c>
      <c r="J29" s="8">
        <v>-1.661</v>
      </c>
      <c r="K29" s="8">
        <v>-1.8919999999999999</v>
      </c>
      <c r="L29" s="8">
        <v>-1.9810000000000001</v>
      </c>
      <c r="M29" s="8">
        <v>-2.9750000000000001</v>
      </c>
      <c r="N29" s="8">
        <v>-1.621</v>
      </c>
      <c r="O29" s="8">
        <v>-3.6920000000000002</v>
      </c>
      <c r="P29" s="5" t="s">
        <v>843</v>
      </c>
      <c r="Q29" s="6">
        <v>2.1179999999999999E-24</v>
      </c>
      <c r="R29" s="3" t="s">
        <v>17</v>
      </c>
      <c r="S29" s="3" t="s">
        <v>448</v>
      </c>
    </row>
    <row r="30" spans="1:19">
      <c r="A30" s="7">
        <v>10529485</v>
      </c>
      <c r="B30" s="6">
        <v>1.185E-5</v>
      </c>
      <c r="C30" s="6">
        <v>1.877E-6</v>
      </c>
      <c r="D30" s="6">
        <v>0.29149999999999998</v>
      </c>
      <c r="E30" s="6">
        <v>2.1330000000000001E-5</v>
      </c>
      <c r="F30" s="6">
        <v>5.595E-7</v>
      </c>
      <c r="G30" s="6">
        <v>7.3300000000000004E-4</v>
      </c>
      <c r="H30" s="6">
        <v>6.108E-9</v>
      </c>
      <c r="I30" s="8">
        <v>-1.0960000000000001</v>
      </c>
      <c r="J30" s="8">
        <v>-1.3720000000000001</v>
      </c>
      <c r="K30" s="8">
        <v>-1.5469999999999999</v>
      </c>
      <c r="L30" s="8">
        <v>-1.6060000000000001</v>
      </c>
      <c r="M30" s="8">
        <v>-1.6639999999999999</v>
      </c>
      <c r="N30" s="8">
        <v>-2.0680000000000001</v>
      </c>
      <c r="O30" s="8">
        <v>-1.8560000000000001</v>
      </c>
      <c r="P30" s="5" t="s">
        <v>843</v>
      </c>
      <c r="Q30" s="6">
        <v>4.0119999999999997E-24</v>
      </c>
      <c r="R30" s="3" t="s">
        <v>18</v>
      </c>
      <c r="S30" s="3" t="s">
        <v>449</v>
      </c>
    </row>
    <row r="31" spans="1:19">
      <c r="A31" s="7">
        <v>10542156</v>
      </c>
      <c r="B31" s="6">
        <v>1.0160000000000001E-6</v>
      </c>
      <c r="C31" s="6">
        <v>4.2690000000000002E-3</v>
      </c>
      <c r="D31" s="6">
        <v>0.2467</v>
      </c>
      <c r="E31" s="6">
        <v>2.6670000000000001E-3</v>
      </c>
      <c r="F31" s="6">
        <v>1.0139999999999999E-3</v>
      </c>
      <c r="G31" s="6">
        <v>3.091E-3</v>
      </c>
      <c r="H31" s="6">
        <v>2.2919999999999999E-4</v>
      </c>
      <c r="I31" s="8">
        <v>-1.1200000000000001</v>
      </c>
      <c r="J31" s="8">
        <v>-1.27</v>
      </c>
      <c r="K31" s="8">
        <v>-1.798</v>
      </c>
      <c r="L31" s="8">
        <v>-1.347</v>
      </c>
      <c r="M31" s="8">
        <v>-1.256</v>
      </c>
      <c r="N31" s="8">
        <v>-1.575</v>
      </c>
      <c r="O31" s="8">
        <v>-1.3759999999999999</v>
      </c>
      <c r="P31" s="5" t="s">
        <v>843</v>
      </c>
      <c r="Q31" s="6">
        <v>2.6019999999999999E-14</v>
      </c>
      <c r="R31" s="3" t="s">
        <v>20</v>
      </c>
      <c r="S31" s="3" t="s">
        <v>451</v>
      </c>
    </row>
    <row r="32" spans="1:19">
      <c r="A32" s="7">
        <v>10557399</v>
      </c>
      <c r="B32" s="6">
        <v>2.8430000000000003E-4</v>
      </c>
      <c r="C32" s="6">
        <v>2.5409999999999999E-5</v>
      </c>
      <c r="D32" s="6">
        <v>9.1359999999999997E-2</v>
      </c>
      <c r="E32" s="6">
        <v>3.523E-5</v>
      </c>
      <c r="F32" s="6">
        <v>8.8200000000000003E-5</v>
      </c>
      <c r="G32" s="6">
        <v>1.227E-3</v>
      </c>
      <c r="H32" s="6">
        <v>1.2750000000000001E-6</v>
      </c>
      <c r="I32" s="8">
        <v>1.6519999999999999</v>
      </c>
      <c r="J32" s="8">
        <v>1.518</v>
      </c>
      <c r="K32" s="8">
        <v>2.2959999999999998</v>
      </c>
      <c r="L32" s="8">
        <v>2.2320000000000002</v>
      </c>
      <c r="M32" s="8">
        <v>2.827</v>
      </c>
      <c r="N32" s="8">
        <v>1.7190000000000001</v>
      </c>
      <c r="O32" s="8">
        <v>1.825</v>
      </c>
      <c r="P32" s="5" t="s">
        <v>843</v>
      </c>
      <c r="Q32" s="6">
        <v>1.9330000000000001E-22</v>
      </c>
      <c r="R32" s="3" t="s">
        <v>21</v>
      </c>
      <c r="S32" s="3" t="s">
        <v>452</v>
      </c>
    </row>
    <row r="33" spans="1:19">
      <c r="A33" s="7">
        <v>10567303</v>
      </c>
      <c r="B33" s="6">
        <v>8.78E-7</v>
      </c>
      <c r="C33" s="6">
        <v>1.45E-4</v>
      </c>
      <c r="D33" s="6">
        <v>4.5420000000000002E-2</v>
      </c>
      <c r="E33" s="6">
        <v>6.6599999999999998E-6</v>
      </c>
      <c r="F33" s="6">
        <v>2.7779999999999999E-6</v>
      </c>
      <c r="G33" s="6">
        <v>5.3300000000000005E-4</v>
      </c>
      <c r="H33" s="6">
        <v>1.03E-7</v>
      </c>
      <c r="I33" s="8">
        <v>1.363</v>
      </c>
      <c r="J33" s="8">
        <v>1.298</v>
      </c>
      <c r="K33" s="8">
        <v>1.7290000000000001</v>
      </c>
      <c r="L33" s="8">
        <v>1.4359999999999999</v>
      </c>
      <c r="M33" s="8">
        <v>1.492</v>
      </c>
      <c r="N33" s="8">
        <v>1.458</v>
      </c>
      <c r="O33" s="8">
        <v>1.3540000000000001</v>
      </c>
      <c r="P33" s="5" t="s">
        <v>843</v>
      </c>
      <c r="Q33" s="6">
        <v>2.6350000000000001E-23</v>
      </c>
      <c r="R33" s="3" t="s">
        <v>22</v>
      </c>
      <c r="S33" s="3" t="s">
        <v>453</v>
      </c>
    </row>
    <row r="34" spans="1:19">
      <c r="A34" s="7">
        <v>10347335</v>
      </c>
      <c r="B34" s="6">
        <v>1.615E-5</v>
      </c>
      <c r="C34" s="6">
        <v>1.1290000000000001E-4</v>
      </c>
      <c r="D34" s="6">
        <v>0.2034</v>
      </c>
      <c r="E34" s="6">
        <v>4.7289999999999997E-3</v>
      </c>
      <c r="F34" s="6">
        <v>8.2190000000000004E-6</v>
      </c>
      <c r="G34" s="6">
        <v>6.2690000000000003E-3</v>
      </c>
      <c r="H34" s="6">
        <v>2.4899999999999999E-6</v>
      </c>
      <c r="I34" s="8">
        <v>-1.177</v>
      </c>
      <c r="J34" s="8">
        <v>-1.462</v>
      </c>
      <c r="K34" s="8">
        <v>-1.8480000000000001</v>
      </c>
      <c r="L34" s="8">
        <v>-2.0819999999999999</v>
      </c>
      <c r="M34" s="8">
        <v>-3.383</v>
      </c>
      <c r="N34" s="8">
        <v>-1.7350000000000001</v>
      </c>
      <c r="O34" s="8">
        <v>-3.597</v>
      </c>
      <c r="P34" s="5" t="s">
        <v>843</v>
      </c>
      <c r="Q34" s="6">
        <v>3.2610000000000003E-27</v>
      </c>
      <c r="R34" s="3" t="s">
        <v>23</v>
      </c>
      <c r="S34" s="3" t="s">
        <v>454</v>
      </c>
    </row>
    <row r="35" spans="1:19">
      <c r="A35" s="7">
        <v>10367292</v>
      </c>
      <c r="B35" s="6">
        <v>8.3580000000000003E-6</v>
      </c>
      <c r="C35" s="6">
        <v>6.4979999999999997E-4</v>
      </c>
      <c r="D35" s="6">
        <v>6.5979999999999997E-2</v>
      </c>
      <c r="E35" s="6">
        <v>8.4169999999999992E-6</v>
      </c>
      <c r="F35" s="6">
        <v>1.2310000000000001E-3</v>
      </c>
      <c r="G35" s="6">
        <v>4.908E-3</v>
      </c>
      <c r="H35" s="6">
        <v>1.9319999999999999E-9</v>
      </c>
      <c r="I35" s="8">
        <v>1.2949999999999999</v>
      </c>
      <c r="J35" s="8">
        <v>1.2350000000000001</v>
      </c>
      <c r="K35" s="8">
        <v>1.538</v>
      </c>
      <c r="L35" s="8">
        <v>1.4430000000000001</v>
      </c>
      <c r="M35" s="8">
        <v>1.732</v>
      </c>
      <c r="N35" s="8">
        <v>1.448</v>
      </c>
      <c r="O35" s="8">
        <v>1.3580000000000001</v>
      </c>
      <c r="P35" s="5" t="s">
        <v>843</v>
      </c>
      <c r="Q35" s="6">
        <v>7.1200000000000004E-20</v>
      </c>
      <c r="R35" s="3" t="s">
        <v>24</v>
      </c>
      <c r="S35" s="3" t="s">
        <v>455</v>
      </c>
    </row>
    <row r="36" spans="1:19">
      <c r="A36" s="7">
        <v>10378902</v>
      </c>
      <c r="B36" s="6">
        <v>1.3409999999999999E-7</v>
      </c>
      <c r="C36" s="6">
        <v>7.2609999999999998E-5</v>
      </c>
      <c r="D36" s="6">
        <v>0.24299999999999999</v>
      </c>
      <c r="E36" s="6">
        <v>1.428E-5</v>
      </c>
      <c r="F36" s="6">
        <v>9.9429999999999995E-6</v>
      </c>
      <c r="G36" s="6">
        <v>3.8709999999999999E-3</v>
      </c>
      <c r="H36" s="6">
        <v>1.4020000000000001E-6</v>
      </c>
      <c r="I36" s="8">
        <v>-1.0840000000000001</v>
      </c>
      <c r="J36" s="8">
        <v>-1.121</v>
      </c>
      <c r="K36" s="8">
        <v>-1.19</v>
      </c>
      <c r="L36" s="8">
        <v>-1.216</v>
      </c>
      <c r="M36" s="8">
        <v>-1.1819999999999999</v>
      </c>
      <c r="N36" s="8">
        <v>-1.2110000000000001</v>
      </c>
      <c r="O36" s="8">
        <v>-1.25</v>
      </c>
      <c r="P36" s="5" t="s">
        <v>843</v>
      </c>
      <c r="Q36" s="6">
        <v>4.8559999999999998E-20</v>
      </c>
      <c r="R36" s="3" t="s">
        <v>25</v>
      </c>
      <c r="S36" s="3" t="s">
        <v>456</v>
      </c>
    </row>
    <row r="37" spans="1:19">
      <c r="A37" s="7">
        <v>10447880</v>
      </c>
      <c r="B37" s="6">
        <v>1.9029999999999999E-5</v>
      </c>
      <c r="C37" s="6">
        <v>5.1000000000000004E-4</v>
      </c>
      <c r="D37" s="6">
        <v>3.0810000000000001E-2</v>
      </c>
      <c r="E37" s="6">
        <v>1.02E-4</v>
      </c>
      <c r="F37" s="6">
        <v>4.6700000000000002E-4</v>
      </c>
      <c r="G37" s="6">
        <v>5.3200000000000001E-3</v>
      </c>
      <c r="H37" s="6">
        <v>2.3860000000000001E-6</v>
      </c>
      <c r="I37" s="8">
        <v>1.1819999999999999</v>
      </c>
      <c r="J37" s="8">
        <v>1.19</v>
      </c>
      <c r="K37" s="8">
        <v>1.4830000000000001</v>
      </c>
      <c r="L37" s="8">
        <v>1.2490000000000001</v>
      </c>
      <c r="M37" s="8">
        <v>1.37</v>
      </c>
      <c r="N37" s="8">
        <v>1.331</v>
      </c>
      <c r="O37" s="8">
        <v>1.27</v>
      </c>
      <c r="P37" s="5" t="s">
        <v>843</v>
      </c>
      <c r="Q37" s="6">
        <v>6.0469999999999998E-21</v>
      </c>
      <c r="R37" s="3" t="s">
        <v>26</v>
      </c>
      <c r="S37" s="3" t="s">
        <v>457</v>
      </c>
    </row>
    <row r="38" spans="1:19">
      <c r="A38" s="7">
        <v>10441815</v>
      </c>
      <c r="B38" s="6">
        <v>2.1100000000000001E-6</v>
      </c>
      <c r="C38" s="6">
        <v>8.9739999999999998E-7</v>
      </c>
      <c r="D38" s="6">
        <v>5.9130000000000002E-2</v>
      </c>
      <c r="E38" s="6">
        <v>1.072E-4</v>
      </c>
      <c r="F38" s="6">
        <v>1.9840000000000001E-3</v>
      </c>
      <c r="G38" s="6">
        <v>6.1620000000000002E-4</v>
      </c>
      <c r="H38" s="6">
        <v>1.5239999999999999E-8</v>
      </c>
      <c r="I38" s="8">
        <v>1.2110000000000001</v>
      </c>
      <c r="J38" s="8">
        <v>1.3069999999999999</v>
      </c>
      <c r="K38" s="8">
        <v>1.641</v>
      </c>
      <c r="L38" s="8">
        <v>1.2869999999999999</v>
      </c>
      <c r="M38" s="8">
        <v>1.3480000000000001</v>
      </c>
      <c r="N38" s="8">
        <v>1.4910000000000001</v>
      </c>
      <c r="O38" s="8">
        <v>1.238</v>
      </c>
      <c r="P38" s="5" t="s">
        <v>843</v>
      </c>
      <c r="Q38" s="6">
        <v>1.6430000000000001E-22</v>
      </c>
      <c r="R38" s="3" t="s">
        <v>27</v>
      </c>
      <c r="S38" s="3" t="s">
        <v>458</v>
      </c>
    </row>
    <row r="39" spans="1:19">
      <c r="A39" s="7">
        <v>10442549</v>
      </c>
      <c r="B39" s="6">
        <v>6.491E-9</v>
      </c>
      <c r="C39" s="6">
        <v>8.9499999999999994E-5</v>
      </c>
      <c r="D39" s="6">
        <v>0.129</v>
      </c>
      <c r="E39" s="6">
        <v>1.838E-6</v>
      </c>
      <c r="F39" s="6">
        <v>4.1439999999999996E-6</v>
      </c>
      <c r="G39" s="6">
        <v>2.2390000000000001E-3</v>
      </c>
      <c r="H39" s="6">
        <v>3.43E-10</v>
      </c>
      <c r="I39" s="8">
        <v>-1.125</v>
      </c>
      <c r="J39" s="8">
        <v>-1.2330000000000001</v>
      </c>
      <c r="K39" s="8">
        <v>-1.522</v>
      </c>
      <c r="L39" s="8">
        <v>-1.518</v>
      </c>
      <c r="M39" s="8">
        <v>-1.3129999999999999</v>
      </c>
      <c r="N39" s="8">
        <v>-1.3759999999999999</v>
      </c>
      <c r="O39" s="8">
        <v>-1.327</v>
      </c>
      <c r="P39" s="5" t="s">
        <v>843</v>
      </c>
      <c r="Q39" s="6">
        <v>2.3419999999999998E-25</v>
      </c>
      <c r="R39" s="3" t="s">
        <v>28</v>
      </c>
      <c r="S39" s="3" t="s">
        <v>459</v>
      </c>
    </row>
    <row r="40" spans="1:19">
      <c r="A40" s="7">
        <v>10430660</v>
      </c>
      <c r="B40" s="6">
        <v>1.693E-4</v>
      </c>
      <c r="C40" s="6">
        <v>1.4800000000000001E-5</v>
      </c>
      <c r="D40" s="6">
        <v>0.2359</v>
      </c>
      <c r="E40" s="6">
        <v>3.01E-4</v>
      </c>
      <c r="F40" s="6">
        <v>7.6049999999999996E-7</v>
      </c>
      <c r="G40" s="6">
        <v>7.2509999999999996E-3</v>
      </c>
      <c r="H40" s="6">
        <v>1.4009999999999999E-4</v>
      </c>
      <c r="I40" s="8">
        <v>-1.0780000000000001</v>
      </c>
      <c r="J40" s="8">
        <v>-1.292</v>
      </c>
      <c r="K40" s="8">
        <v>-1.282</v>
      </c>
      <c r="L40" s="8">
        <v>-1.2889999999999999</v>
      </c>
      <c r="M40" s="8">
        <v>-1.1950000000000001</v>
      </c>
      <c r="N40" s="8">
        <v>-1.4419999999999999</v>
      </c>
      <c r="O40" s="8">
        <v>-1.462</v>
      </c>
      <c r="P40" s="5" t="s">
        <v>843</v>
      </c>
      <c r="Q40" s="6">
        <v>8.6890000000000003E-20</v>
      </c>
      <c r="R40" s="3" t="s">
        <v>29</v>
      </c>
      <c r="S40" s="3" t="s">
        <v>460</v>
      </c>
    </row>
    <row r="41" spans="1:19">
      <c r="A41" s="7">
        <v>10522668</v>
      </c>
      <c r="B41" s="6">
        <v>7.9370000000000005E-4</v>
      </c>
      <c r="C41" s="6">
        <v>1.1969999999999999E-7</v>
      </c>
      <c r="D41" s="6">
        <v>0.13420000000000001</v>
      </c>
      <c r="E41" s="6">
        <v>2.2940000000000001E-5</v>
      </c>
      <c r="F41" s="6">
        <v>6.3400000000000001E-4</v>
      </c>
      <c r="G41" s="6">
        <v>8.0619999999999997E-4</v>
      </c>
      <c r="H41" s="6">
        <v>1.133E-4</v>
      </c>
      <c r="I41" s="8">
        <v>1.1040000000000001</v>
      </c>
      <c r="J41" s="8">
        <v>1.1890000000000001</v>
      </c>
      <c r="K41" s="8">
        <v>1.1599999999999999</v>
      </c>
      <c r="L41" s="8">
        <v>1.1379999999999999</v>
      </c>
      <c r="M41" s="8">
        <v>1.171</v>
      </c>
      <c r="N41" s="8">
        <v>1.321</v>
      </c>
      <c r="O41" s="8">
        <v>1.1890000000000001</v>
      </c>
      <c r="P41" s="5" t="s">
        <v>843</v>
      </c>
      <c r="Q41" s="6">
        <v>4.4509999999999997E-18</v>
      </c>
      <c r="R41" s="3" t="s">
        <v>30</v>
      </c>
      <c r="S41" s="3" t="s">
        <v>461</v>
      </c>
    </row>
    <row r="42" spans="1:19">
      <c r="A42" s="7">
        <v>10385932</v>
      </c>
      <c r="B42" s="6">
        <v>1.044E-3</v>
      </c>
      <c r="C42" s="6">
        <v>3.6010000000000003E-4</v>
      </c>
      <c r="D42" s="6">
        <v>0.21829999999999999</v>
      </c>
      <c r="E42" s="6">
        <v>8.9429999999999996E-3</v>
      </c>
      <c r="F42" s="6">
        <v>5.5789999999999998E-3</v>
      </c>
      <c r="G42" s="6">
        <v>1.222E-3</v>
      </c>
      <c r="H42" s="6">
        <v>4.89E-7</v>
      </c>
      <c r="I42" s="8">
        <v>1.1539999999999999</v>
      </c>
      <c r="J42" s="8">
        <v>1.2150000000000001</v>
      </c>
      <c r="K42" s="8">
        <v>1.23</v>
      </c>
      <c r="L42" s="8">
        <v>1.1599999999999999</v>
      </c>
      <c r="M42" s="8">
        <v>1.591</v>
      </c>
      <c r="N42" s="8">
        <v>1.1950000000000001</v>
      </c>
      <c r="O42" s="8">
        <v>1.2470000000000001</v>
      </c>
      <c r="P42" s="5" t="s">
        <v>843</v>
      </c>
      <c r="Q42" s="6">
        <v>4.0939999999999999E-15</v>
      </c>
      <c r="R42" s="3" t="s">
        <v>31</v>
      </c>
      <c r="S42" s="3" t="s">
        <v>462</v>
      </c>
    </row>
    <row r="43" spans="1:19">
      <c r="A43" s="7">
        <v>10410877</v>
      </c>
      <c r="B43" s="6">
        <v>3.2639999999999999E-5</v>
      </c>
      <c r="C43" s="6">
        <v>4.3000000000000002E-5</v>
      </c>
      <c r="D43" s="6">
        <v>0.34499999999999997</v>
      </c>
      <c r="E43" s="6">
        <v>1.4749999999999999E-5</v>
      </c>
      <c r="F43" s="6">
        <v>2.332E-4</v>
      </c>
      <c r="G43" s="6">
        <v>2.4190000000000001E-3</v>
      </c>
      <c r="H43" s="6">
        <v>4.6149999999999999E-6</v>
      </c>
      <c r="I43" s="8">
        <v>1.242</v>
      </c>
      <c r="J43" s="8">
        <v>1.359</v>
      </c>
      <c r="K43" s="8">
        <v>1.603</v>
      </c>
      <c r="L43" s="8">
        <v>1.8580000000000001</v>
      </c>
      <c r="M43" s="8">
        <v>1.8959999999999999</v>
      </c>
      <c r="N43" s="8">
        <v>1.5589999999999999</v>
      </c>
      <c r="O43" s="8">
        <v>1.35</v>
      </c>
      <c r="P43" s="5" t="s">
        <v>843</v>
      </c>
      <c r="Q43" s="6">
        <v>7.1809999999999996E-19</v>
      </c>
      <c r="R43" s="3" t="s">
        <v>32</v>
      </c>
      <c r="S43" s="3" t="s">
        <v>463</v>
      </c>
    </row>
    <row r="44" spans="1:19">
      <c r="A44" s="7">
        <v>10467102</v>
      </c>
      <c r="B44" s="6">
        <v>1.021E-4</v>
      </c>
      <c r="C44" s="6">
        <v>8.2559999999999996E-5</v>
      </c>
      <c r="D44" s="6">
        <v>0.1565</v>
      </c>
      <c r="E44" s="6">
        <v>5.308E-4</v>
      </c>
      <c r="F44" s="6">
        <v>7.8589999999999997E-3</v>
      </c>
      <c r="G44" s="6">
        <v>3.6289999999999998E-3</v>
      </c>
      <c r="H44" s="6">
        <v>1.6339999999999999E-5</v>
      </c>
      <c r="I44" s="8">
        <v>1.2549999999999999</v>
      </c>
      <c r="J44" s="8">
        <v>1.1779999999999999</v>
      </c>
      <c r="K44" s="8">
        <v>1.4590000000000001</v>
      </c>
      <c r="L44" s="8">
        <v>1.3089999999999999</v>
      </c>
      <c r="M44" s="8">
        <v>1.3240000000000001</v>
      </c>
      <c r="N44" s="8">
        <v>1.2170000000000001</v>
      </c>
      <c r="O44" s="8">
        <v>1.2889999999999999</v>
      </c>
      <c r="P44" s="5" t="s">
        <v>843</v>
      </c>
      <c r="Q44" s="6">
        <v>3.801E-14</v>
      </c>
      <c r="R44" s="3" t="s">
        <v>33</v>
      </c>
      <c r="S44" s="3" t="s">
        <v>464</v>
      </c>
    </row>
    <row r="45" spans="1:19">
      <c r="A45" s="7">
        <v>10562360</v>
      </c>
      <c r="B45" s="6">
        <v>5.0229999999999998E-5</v>
      </c>
      <c r="C45" s="6">
        <v>9.3670000000000003E-5</v>
      </c>
      <c r="D45" s="6">
        <v>9.5229999999999995E-2</v>
      </c>
      <c r="E45" s="6">
        <v>5.7340000000000003E-5</v>
      </c>
      <c r="F45" s="6">
        <v>4.6140000000000002E-6</v>
      </c>
      <c r="G45" s="6">
        <v>3.0739999999999999E-3</v>
      </c>
      <c r="H45" s="6">
        <v>3.4960000000000001E-6</v>
      </c>
      <c r="I45" s="8">
        <v>1.266</v>
      </c>
      <c r="J45" s="8">
        <v>1.149</v>
      </c>
      <c r="K45" s="8">
        <v>1.2669999999999999</v>
      </c>
      <c r="L45" s="8">
        <v>1.4430000000000001</v>
      </c>
      <c r="M45" s="8">
        <v>1.613</v>
      </c>
      <c r="N45" s="8">
        <v>1.2949999999999999</v>
      </c>
      <c r="O45" s="8">
        <v>1.641</v>
      </c>
      <c r="P45" s="5" t="s">
        <v>843</v>
      </c>
      <c r="Q45" s="6">
        <v>1.1709999999999999E-20</v>
      </c>
      <c r="R45" s="3" t="s">
        <v>34</v>
      </c>
      <c r="S45" s="3" t="s">
        <v>465</v>
      </c>
    </row>
    <row r="46" spans="1:19">
      <c r="A46" s="7">
        <v>10497321</v>
      </c>
      <c r="B46" s="6">
        <v>1.308E-6</v>
      </c>
      <c r="C46" s="6">
        <v>7.7399999999999995E-4</v>
      </c>
      <c r="D46" s="6">
        <v>4.6379999999999998E-2</v>
      </c>
      <c r="E46" s="6">
        <v>4.9010000000000002E-6</v>
      </c>
      <c r="F46" s="6">
        <v>4.3409999999999998E-4</v>
      </c>
      <c r="G46" s="6">
        <v>5.1210000000000003E-4</v>
      </c>
      <c r="H46" s="6">
        <v>1.887E-8</v>
      </c>
      <c r="I46" s="8">
        <v>1.321</v>
      </c>
      <c r="J46" s="8">
        <v>1.343</v>
      </c>
      <c r="K46" s="8">
        <v>1.71</v>
      </c>
      <c r="L46" s="8">
        <v>1.391</v>
      </c>
      <c r="M46" s="8">
        <v>1.47</v>
      </c>
      <c r="N46" s="8">
        <v>1.3029999999999999</v>
      </c>
      <c r="O46" s="8">
        <v>1.38</v>
      </c>
      <c r="P46" s="5" t="s">
        <v>843</v>
      </c>
      <c r="Q46" s="6">
        <v>5.7259999999999998E-21</v>
      </c>
      <c r="R46" s="3" t="s">
        <v>35</v>
      </c>
      <c r="S46" s="3" t="s">
        <v>466</v>
      </c>
    </row>
    <row r="47" spans="1:19">
      <c r="A47" s="7">
        <v>10549079</v>
      </c>
      <c r="B47" s="6">
        <v>1.216E-5</v>
      </c>
      <c r="C47" s="6">
        <v>1.177E-4</v>
      </c>
      <c r="D47" s="6">
        <v>0.13339999999999999</v>
      </c>
      <c r="E47" s="6">
        <v>2.6350000000000002E-6</v>
      </c>
      <c r="F47" s="6">
        <v>6.6320000000000002E-5</v>
      </c>
      <c r="G47" s="6">
        <v>2.036E-3</v>
      </c>
      <c r="H47" s="6">
        <v>3.6040000000000002E-7</v>
      </c>
      <c r="I47" s="8">
        <v>2.0830000000000002</v>
      </c>
      <c r="J47" s="8">
        <v>2.0619999999999998</v>
      </c>
      <c r="K47" s="8">
        <v>4.6210000000000004</v>
      </c>
      <c r="L47" s="8">
        <v>2.8149999999999999</v>
      </c>
      <c r="M47" s="8">
        <v>3.7549999999999999</v>
      </c>
      <c r="N47" s="8">
        <v>3.1949999999999998</v>
      </c>
      <c r="O47" s="8">
        <v>2.2949999999999999</v>
      </c>
      <c r="P47" s="5" t="s">
        <v>843</v>
      </c>
      <c r="Q47" s="6">
        <v>6.3740000000000002E-21</v>
      </c>
      <c r="R47" s="3" t="s">
        <v>36</v>
      </c>
      <c r="S47" s="3" t="s">
        <v>467</v>
      </c>
    </row>
    <row r="48" spans="1:19">
      <c r="A48" s="7">
        <v>10355742</v>
      </c>
      <c r="B48" s="6">
        <v>5.463E-8</v>
      </c>
      <c r="C48" s="6">
        <v>1.01E-3</v>
      </c>
      <c r="D48" s="6">
        <v>7.417E-2</v>
      </c>
      <c r="E48" s="6">
        <v>4.1139999999999996E-3</v>
      </c>
      <c r="F48" s="6">
        <v>6.3740000000000003E-3</v>
      </c>
      <c r="G48" s="6">
        <v>5.1999999999999998E-3</v>
      </c>
      <c r="H48" s="6">
        <v>2.262E-5</v>
      </c>
      <c r="I48" s="8">
        <v>1.117</v>
      </c>
      <c r="J48" s="8">
        <v>1.171</v>
      </c>
      <c r="K48" s="8">
        <v>1.4850000000000001</v>
      </c>
      <c r="L48" s="8">
        <v>1.1639999999999999</v>
      </c>
      <c r="M48" s="8">
        <v>1.175</v>
      </c>
      <c r="N48" s="8">
        <v>1.345</v>
      </c>
      <c r="O48" s="8">
        <v>1.115</v>
      </c>
      <c r="P48" s="5" t="s">
        <v>843</v>
      </c>
      <c r="Q48" s="6">
        <v>6.8210000000000003E-17</v>
      </c>
      <c r="R48" s="3" t="s">
        <v>37</v>
      </c>
      <c r="S48" s="3" t="s">
        <v>468</v>
      </c>
    </row>
    <row r="49" spans="1:19">
      <c r="A49" s="7">
        <v>10395058</v>
      </c>
      <c r="B49" s="6">
        <v>1.7680000000000001E-6</v>
      </c>
      <c r="C49" s="6">
        <v>1.378E-8</v>
      </c>
      <c r="D49" s="6">
        <v>4.7469999999999998E-2</v>
      </c>
      <c r="E49" s="6">
        <v>1.0809999999999999E-3</v>
      </c>
      <c r="F49" s="6">
        <v>6.3130000000000004E-6</v>
      </c>
      <c r="G49" s="6">
        <v>4.5830000000000003E-4</v>
      </c>
      <c r="H49" s="6">
        <v>1.389E-6</v>
      </c>
      <c r="I49" s="8">
        <v>1.1830000000000001</v>
      </c>
      <c r="J49" s="8">
        <v>1.254</v>
      </c>
      <c r="K49" s="8">
        <v>1.359</v>
      </c>
      <c r="L49" s="8">
        <v>1.2</v>
      </c>
      <c r="M49" s="8">
        <v>1.3420000000000001</v>
      </c>
      <c r="N49" s="8">
        <v>1.591</v>
      </c>
      <c r="O49" s="8">
        <v>1.3080000000000001</v>
      </c>
      <c r="P49" s="5" t="s">
        <v>843</v>
      </c>
      <c r="Q49" s="6">
        <v>2.3880000000000001E-25</v>
      </c>
      <c r="R49" s="3" t="s">
        <v>38</v>
      </c>
      <c r="S49" s="3" t="s">
        <v>469</v>
      </c>
    </row>
    <row r="50" spans="1:19">
      <c r="A50" s="7">
        <v>10584208</v>
      </c>
      <c r="B50" s="6">
        <v>2.847E-5</v>
      </c>
      <c r="C50" s="6">
        <v>3.0079999999999998E-3</v>
      </c>
      <c r="D50" s="6">
        <v>0.79039999999999999</v>
      </c>
      <c r="E50" s="6">
        <v>2.315E-5</v>
      </c>
      <c r="F50" s="6">
        <v>9.9720000000000001E-5</v>
      </c>
      <c r="G50" s="6">
        <v>3.6329999999999999E-3</v>
      </c>
      <c r="H50" s="6">
        <v>2.6150000000000001E-4</v>
      </c>
      <c r="I50" s="8">
        <v>1.022</v>
      </c>
      <c r="J50" s="8">
        <v>-1.252</v>
      </c>
      <c r="K50" s="8">
        <v>-1.8919999999999999</v>
      </c>
      <c r="L50" s="8">
        <v>-1.367</v>
      </c>
      <c r="M50" s="8">
        <v>-1.3440000000000001</v>
      </c>
      <c r="N50" s="8">
        <v>-1.296</v>
      </c>
      <c r="O50" s="8">
        <v>-1.335</v>
      </c>
      <c r="P50" s="5" t="s">
        <v>843</v>
      </c>
      <c r="Q50" s="6">
        <v>2.0769999999999998E-18</v>
      </c>
      <c r="R50" s="3" t="s">
        <v>39</v>
      </c>
      <c r="S50" s="3" t="s">
        <v>470</v>
      </c>
    </row>
    <row r="51" spans="1:19">
      <c r="A51" s="7">
        <v>10381226</v>
      </c>
      <c r="B51" s="6">
        <v>1.579E-6</v>
      </c>
      <c r="C51" s="6">
        <v>2.2160000000000001E-5</v>
      </c>
      <c r="D51" s="6">
        <v>7.8520000000000006E-2</v>
      </c>
      <c r="E51" s="6">
        <v>1.6959999999999999E-6</v>
      </c>
      <c r="F51" s="6">
        <v>8.5229999999999995E-5</v>
      </c>
      <c r="G51" s="6">
        <v>6.0910000000000001E-3</v>
      </c>
      <c r="H51" s="6">
        <v>8.055E-9</v>
      </c>
      <c r="I51" s="8">
        <v>1.4990000000000001</v>
      </c>
      <c r="J51" s="8">
        <v>1.327</v>
      </c>
      <c r="K51" s="8">
        <v>2.3849999999999998</v>
      </c>
      <c r="L51" s="8">
        <v>1.7969999999999999</v>
      </c>
      <c r="M51" s="8">
        <v>2.1139999999999999</v>
      </c>
      <c r="N51" s="8">
        <v>1.837</v>
      </c>
      <c r="O51" s="8">
        <v>1.841</v>
      </c>
      <c r="P51" s="5" t="s">
        <v>843</v>
      </c>
      <c r="Q51" s="6">
        <v>6.492E-24</v>
      </c>
      <c r="R51" s="3" t="s">
        <v>40</v>
      </c>
      <c r="S51" s="3" t="s">
        <v>471</v>
      </c>
    </row>
    <row r="52" spans="1:19">
      <c r="A52" s="7">
        <v>10449142</v>
      </c>
      <c r="B52" s="6">
        <v>4.5300000000000003E-5</v>
      </c>
      <c r="C52" s="6">
        <v>6.1739999999999998E-3</v>
      </c>
      <c r="D52" s="6">
        <v>0.1106</v>
      </c>
      <c r="E52" s="6">
        <v>8.9769999999999997E-4</v>
      </c>
      <c r="F52" s="6">
        <v>1.66E-4</v>
      </c>
      <c r="G52" s="6">
        <v>5.2789999999999998E-3</v>
      </c>
      <c r="H52" s="6">
        <v>7.9709999999999996E-7</v>
      </c>
      <c r="I52" s="8">
        <v>1.2410000000000001</v>
      </c>
      <c r="J52" s="8">
        <v>1.425</v>
      </c>
      <c r="K52" s="8">
        <v>1.4950000000000001</v>
      </c>
      <c r="L52" s="8">
        <v>1.375</v>
      </c>
      <c r="M52" s="8">
        <v>1.8</v>
      </c>
      <c r="N52" s="8">
        <v>1.33</v>
      </c>
      <c r="O52" s="8">
        <v>1.627</v>
      </c>
      <c r="P52" s="5" t="s">
        <v>843</v>
      </c>
      <c r="Q52" s="6">
        <v>3.5499999999999998E-17</v>
      </c>
      <c r="R52" s="3" t="s">
        <v>41</v>
      </c>
      <c r="S52" s="3" t="s">
        <v>472</v>
      </c>
    </row>
    <row r="53" spans="1:19">
      <c r="A53" s="7">
        <v>10364194</v>
      </c>
      <c r="B53" s="6">
        <v>1.3799999999999999E-4</v>
      </c>
      <c r="C53" s="6">
        <v>5.322E-6</v>
      </c>
      <c r="D53" s="6">
        <v>0.11749999999999999</v>
      </c>
      <c r="E53" s="6">
        <v>8.0739999999999999E-7</v>
      </c>
      <c r="F53" s="6">
        <v>1.9709999999999999E-4</v>
      </c>
      <c r="G53" s="6">
        <v>1.2520000000000001E-3</v>
      </c>
      <c r="H53" s="6">
        <v>2.8350000000000002E-7</v>
      </c>
      <c r="I53" s="8">
        <v>2.1459999999999999</v>
      </c>
      <c r="J53" s="8">
        <v>1.5329999999999999</v>
      </c>
      <c r="K53" s="8">
        <v>2.7770000000000001</v>
      </c>
      <c r="L53" s="8">
        <v>2.649</v>
      </c>
      <c r="M53" s="8">
        <v>3.7719999999999998</v>
      </c>
      <c r="N53" s="8">
        <v>2.7250000000000001</v>
      </c>
      <c r="O53" s="8">
        <v>2.032</v>
      </c>
      <c r="P53" s="5" t="s">
        <v>843</v>
      </c>
      <c r="Q53" s="6">
        <v>6.0699999999999998E-23</v>
      </c>
      <c r="R53" s="3" t="s">
        <v>42</v>
      </c>
      <c r="S53" s="3" t="s">
        <v>473</v>
      </c>
    </row>
    <row r="54" spans="1:19">
      <c r="A54" s="7">
        <v>10358091</v>
      </c>
      <c r="B54" s="6">
        <v>2.3350000000000001E-6</v>
      </c>
      <c r="C54" s="6">
        <v>1.295E-5</v>
      </c>
      <c r="D54" s="6">
        <v>0.19020000000000001</v>
      </c>
      <c r="E54" s="6">
        <v>6.1819999999999996E-4</v>
      </c>
      <c r="F54" s="6">
        <v>1.2279999999999999E-7</v>
      </c>
      <c r="G54" s="6">
        <v>4.9519999999999998E-3</v>
      </c>
      <c r="H54" s="6">
        <v>1.523E-9</v>
      </c>
      <c r="I54" s="8">
        <v>-1.161</v>
      </c>
      <c r="J54" s="8">
        <v>-1.345</v>
      </c>
      <c r="K54" s="8">
        <v>-1.853</v>
      </c>
      <c r="L54" s="8">
        <v>-1.4119999999999999</v>
      </c>
      <c r="M54" s="8">
        <v>-1.637</v>
      </c>
      <c r="N54" s="8">
        <v>-1.74</v>
      </c>
      <c r="O54" s="8">
        <v>-2.0470000000000002</v>
      </c>
      <c r="P54" s="5" t="s">
        <v>843</v>
      </c>
      <c r="Q54" s="6">
        <v>2.5529999999999999E-24</v>
      </c>
      <c r="R54" s="3" t="s">
        <v>43</v>
      </c>
      <c r="S54" s="3" t="s">
        <v>474</v>
      </c>
    </row>
    <row r="55" spans="1:19">
      <c r="A55" s="7">
        <v>10438262</v>
      </c>
      <c r="B55" s="6">
        <v>5.2270000000000001E-6</v>
      </c>
      <c r="C55" s="6">
        <v>1.43E-5</v>
      </c>
      <c r="D55" s="6">
        <v>6.2549999999999994E-2</v>
      </c>
      <c r="E55" s="6">
        <v>6.3540000000000005E-5</v>
      </c>
      <c r="F55" s="6">
        <v>8.8470000000000002E-6</v>
      </c>
      <c r="G55" s="6">
        <v>4.8700000000000002E-3</v>
      </c>
      <c r="H55" s="6">
        <v>2.9520000000000001E-9</v>
      </c>
      <c r="I55" s="8">
        <v>1.5760000000000001</v>
      </c>
      <c r="J55" s="8">
        <v>1.365</v>
      </c>
      <c r="K55" s="8">
        <v>2.4060000000000001</v>
      </c>
      <c r="L55" s="8">
        <v>2.0310000000000001</v>
      </c>
      <c r="M55" s="8">
        <v>2.823</v>
      </c>
      <c r="N55" s="8">
        <v>2.0910000000000002</v>
      </c>
      <c r="O55" s="8">
        <v>1.925</v>
      </c>
      <c r="P55" s="5" t="s">
        <v>843</v>
      </c>
      <c r="Q55" s="6">
        <v>2.7479999999999997E-23</v>
      </c>
      <c r="R55" s="3" t="s">
        <v>44</v>
      </c>
      <c r="S55" s="3" t="s">
        <v>475</v>
      </c>
    </row>
    <row r="56" spans="1:19">
      <c r="A56" s="7">
        <v>10474700</v>
      </c>
      <c r="B56" s="6">
        <v>6.8079999999999998E-8</v>
      </c>
      <c r="C56" s="6">
        <v>1.0729999999999999E-10</v>
      </c>
      <c r="D56" s="6">
        <v>0.97819999999999996</v>
      </c>
      <c r="E56" s="6">
        <v>2.7129999999999998E-4</v>
      </c>
      <c r="F56" s="6">
        <v>6.1829999999999996E-5</v>
      </c>
      <c r="G56" s="6">
        <v>7.2399999999999999E-3</v>
      </c>
      <c r="H56" s="6">
        <v>6.5659999999999999E-9</v>
      </c>
      <c r="I56" s="8">
        <v>-1.569</v>
      </c>
      <c r="J56" s="8">
        <v>-2.302</v>
      </c>
      <c r="K56" s="8">
        <v>-8.1780000000000008</v>
      </c>
      <c r="L56" s="8">
        <v>-2.734</v>
      </c>
      <c r="M56" s="8">
        <v>-4.0419999999999998</v>
      </c>
      <c r="N56" s="8">
        <v>-7.7830000000000004</v>
      </c>
      <c r="O56" s="8">
        <v>-3.448</v>
      </c>
      <c r="P56" s="5" t="s">
        <v>843</v>
      </c>
      <c r="Q56" s="6">
        <v>1.148E-25</v>
      </c>
      <c r="R56" s="3" t="s">
        <v>45</v>
      </c>
      <c r="S56" s="3" t="s">
        <v>476</v>
      </c>
    </row>
    <row r="57" spans="1:19">
      <c r="A57" s="7">
        <v>10405355</v>
      </c>
      <c r="B57" s="6">
        <v>4.7659999999999998E-4</v>
      </c>
      <c r="C57" s="6">
        <v>5.6810000000000001E-7</v>
      </c>
      <c r="D57" s="6">
        <v>5.9299999999999999E-2</v>
      </c>
      <c r="E57" s="6">
        <v>1.4429999999999999E-7</v>
      </c>
      <c r="F57" s="6">
        <v>2.7530000000000002E-6</v>
      </c>
      <c r="G57" s="6">
        <v>5.9290000000000002E-3</v>
      </c>
      <c r="H57" s="6">
        <v>6.0049999999999998E-9</v>
      </c>
      <c r="I57" s="8">
        <v>1.8979999999999999</v>
      </c>
      <c r="J57" s="8">
        <v>1.3140000000000001</v>
      </c>
      <c r="K57" s="8">
        <v>1.611</v>
      </c>
      <c r="L57" s="8">
        <v>3.5550000000000002</v>
      </c>
      <c r="M57" s="8">
        <v>3.722</v>
      </c>
      <c r="N57" s="8">
        <v>2.8889999999999998</v>
      </c>
      <c r="O57" s="8">
        <v>2.6930000000000001</v>
      </c>
      <c r="P57" s="5" t="s">
        <v>843</v>
      </c>
      <c r="Q57" s="6">
        <v>2.064E-26</v>
      </c>
      <c r="R57" s="3" t="s">
        <v>46</v>
      </c>
      <c r="S57" s="3" t="s">
        <v>477</v>
      </c>
    </row>
    <row r="58" spans="1:19">
      <c r="A58" s="7">
        <v>10391103</v>
      </c>
      <c r="B58" s="6">
        <v>2.5619999999999999E-5</v>
      </c>
      <c r="C58" s="6">
        <v>1.437E-4</v>
      </c>
      <c r="D58" s="6">
        <v>0.21440000000000001</v>
      </c>
      <c r="E58" s="6">
        <v>7.5919999999999998E-3</v>
      </c>
      <c r="F58" s="6">
        <v>7.3409999999999999E-7</v>
      </c>
      <c r="G58" s="6">
        <v>6.0889999999999998E-3</v>
      </c>
      <c r="H58" s="6">
        <v>2.2499999999999999E-4</v>
      </c>
      <c r="I58" s="8">
        <v>-1.2490000000000001</v>
      </c>
      <c r="J58" s="8">
        <v>-1.232</v>
      </c>
      <c r="K58" s="8">
        <v>-1.4910000000000001</v>
      </c>
      <c r="L58" s="8">
        <v>-1.21</v>
      </c>
      <c r="M58" s="8">
        <v>-1.2410000000000001</v>
      </c>
      <c r="N58" s="8">
        <v>-1.2929999999999999</v>
      </c>
      <c r="O58" s="8">
        <v>-1.409</v>
      </c>
      <c r="P58" s="5" t="s">
        <v>843</v>
      </c>
      <c r="Q58" s="6">
        <v>7.7530000000000004E-13</v>
      </c>
      <c r="R58" s="3" t="s">
        <v>47</v>
      </c>
      <c r="S58" s="3" t="s">
        <v>478</v>
      </c>
    </row>
    <row r="59" spans="1:19">
      <c r="A59" s="7">
        <v>10459534</v>
      </c>
      <c r="B59" s="6">
        <v>2.8500000000000002E-5</v>
      </c>
      <c r="C59" s="6">
        <v>4.8449999999999998E-7</v>
      </c>
      <c r="D59" s="6">
        <v>0.2298</v>
      </c>
      <c r="E59" s="6">
        <v>8.1779999999999995E-3</v>
      </c>
      <c r="F59" s="6">
        <v>2.2330000000000001E-5</v>
      </c>
      <c r="G59" s="6">
        <v>7.4859999999999996E-3</v>
      </c>
      <c r="H59" s="6">
        <v>2.4700000000000001E-6</v>
      </c>
      <c r="I59" s="8">
        <v>1.141</v>
      </c>
      <c r="J59" s="8">
        <v>1.1990000000000001</v>
      </c>
      <c r="K59" s="8">
        <v>1.4710000000000001</v>
      </c>
      <c r="L59" s="8">
        <v>1.1759999999999999</v>
      </c>
      <c r="M59" s="8">
        <v>1.274</v>
      </c>
      <c r="N59" s="8">
        <v>1.369</v>
      </c>
      <c r="O59" s="8">
        <v>1.343</v>
      </c>
      <c r="P59" s="5" t="s">
        <v>843</v>
      </c>
      <c r="Q59" s="6">
        <v>7.8879999999999999E-19</v>
      </c>
      <c r="R59" s="3" t="s">
        <v>48</v>
      </c>
      <c r="S59" s="3" t="s">
        <v>479</v>
      </c>
    </row>
    <row r="60" spans="1:19">
      <c r="A60" s="7">
        <v>10526069</v>
      </c>
      <c r="B60" s="6">
        <v>5.6530000000000003E-4</v>
      </c>
      <c r="C60" s="6">
        <v>1.5339999999999999E-4</v>
      </c>
      <c r="D60" s="6">
        <v>0.1003</v>
      </c>
      <c r="E60" s="6">
        <v>1.483E-4</v>
      </c>
      <c r="F60" s="6">
        <v>2.03E-4</v>
      </c>
      <c r="G60" s="6">
        <v>3.2130000000000001E-3</v>
      </c>
      <c r="H60" s="6">
        <v>9.8850000000000005E-9</v>
      </c>
      <c r="I60" s="8">
        <v>1.103</v>
      </c>
      <c r="J60" s="8">
        <v>1.131</v>
      </c>
      <c r="K60" s="8">
        <v>1.2809999999999999</v>
      </c>
      <c r="L60" s="8">
        <v>1.232</v>
      </c>
      <c r="M60" s="8">
        <v>1.3859999999999999</v>
      </c>
      <c r="N60" s="8">
        <v>1.2190000000000001</v>
      </c>
      <c r="O60" s="8">
        <v>1.22</v>
      </c>
      <c r="P60" s="5" t="s">
        <v>843</v>
      </c>
      <c r="Q60" s="6">
        <v>8.2959999999999999E-21</v>
      </c>
      <c r="R60" s="3" t="s">
        <v>49</v>
      </c>
      <c r="S60" s="3" t="s">
        <v>480</v>
      </c>
    </row>
    <row r="61" spans="1:19">
      <c r="A61" s="7">
        <v>10529313</v>
      </c>
      <c r="B61" s="6">
        <v>1.5960000000000001E-6</v>
      </c>
      <c r="C61" s="6">
        <v>1.111E-3</v>
      </c>
      <c r="D61" s="6">
        <v>9.2710000000000001E-2</v>
      </c>
      <c r="E61" s="6">
        <v>3.4039999999999999E-6</v>
      </c>
      <c r="F61" s="6">
        <v>1.2390000000000001E-3</v>
      </c>
      <c r="G61" s="6">
        <v>1.433E-3</v>
      </c>
      <c r="H61" s="6">
        <v>6.3829999999999999E-7</v>
      </c>
      <c r="I61" s="8">
        <v>1.254</v>
      </c>
      <c r="J61" s="8">
        <v>1.21</v>
      </c>
      <c r="K61" s="8">
        <v>1.573</v>
      </c>
      <c r="L61" s="8">
        <v>1.3959999999999999</v>
      </c>
      <c r="M61" s="8">
        <v>1.504</v>
      </c>
      <c r="N61" s="8">
        <v>1.3009999999999999</v>
      </c>
      <c r="O61" s="8">
        <v>1.2769999999999999</v>
      </c>
      <c r="P61" s="5" t="s">
        <v>843</v>
      </c>
      <c r="Q61" s="6">
        <v>1.3379999999999999E-19</v>
      </c>
      <c r="R61" s="3" t="s">
        <v>50</v>
      </c>
      <c r="S61" s="3" t="s">
        <v>481</v>
      </c>
    </row>
    <row r="62" spans="1:19">
      <c r="A62" s="7">
        <v>10526427</v>
      </c>
      <c r="B62" s="6">
        <v>3.5860000000000001E-6</v>
      </c>
      <c r="C62" s="6">
        <v>3.009E-4</v>
      </c>
      <c r="D62" s="6">
        <v>0.91549999999999998</v>
      </c>
      <c r="E62" s="6">
        <v>8.8869999999999997E-4</v>
      </c>
      <c r="F62" s="6">
        <v>1.7910000000000001E-3</v>
      </c>
      <c r="G62" s="6">
        <v>5.2249999999999996E-3</v>
      </c>
      <c r="H62" s="6">
        <v>1.3469999999999999E-4</v>
      </c>
      <c r="I62" s="8">
        <v>1.0129999999999999</v>
      </c>
      <c r="J62" s="8">
        <v>-1.23</v>
      </c>
      <c r="K62" s="8">
        <v>-1.526</v>
      </c>
      <c r="L62" s="8">
        <v>-1.2809999999999999</v>
      </c>
      <c r="M62" s="8">
        <v>-1.196</v>
      </c>
      <c r="N62" s="8">
        <v>-1.415</v>
      </c>
      <c r="O62" s="8">
        <v>-1.246</v>
      </c>
      <c r="P62" s="5" t="s">
        <v>843</v>
      </c>
      <c r="Q62" s="6">
        <v>1.6289999999999999E-13</v>
      </c>
      <c r="R62" s="3" t="s">
        <v>51</v>
      </c>
      <c r="S62" s="3" t="s">
        <v>482</v>
      </c>
    </row>
    <row r="63" spans="1:19">
      <c r="A63" s="7">
        <v>10575685</v>
      </c>
      <c r="B63" s="6">
        <v>1.413E-5</v>
      </c>
      <c r="C63" s="6">
        <v>3.1710000000000002E-3</v>
      </c>
      <c r="D63" s="6">
        <v>0.185</v>
      </c>
      <c r="E63" s="6">
        <v>4.4429999999999997E-7</v>
      </c>
      <c r="F63" s="6">
        <v>1.312E-3</v>
      </c>
      <c r="G63" s="6">
        <v>8.0490000000000006E-3</v>
      </c>
      <c r="H63" s="6">
        <v>5.0399999999999996E-7</v>
      </c>
      <c r="I63" s="8">
        <v>1.2789999999999999</v>
      </c>
      <c r="J63" s="8">
        <v>1.3380000000000001</v>
      </c>
      <c r="K63" s="8">
        <v>1.9119999999999999</v>
      </c>
      <c r="L63" s="8">
        <v>1.857</v>
      </c>
      <c r="M63" s="8">
        <v>2.0510000000000002</v>
      </c>
      <c r="N63" s="8">
        <v>1.397</v>
      </c>
      <c r="O63" s="8">
        <v>1.4930000000000001</v>
      </c>
      <c r="P63" s="5" t="s">
        <v>843</v>
      </c>
      <c r="Q63" s="6">
        <v>1.381E-18</v>
      </c>
      <c r="R63" s="3" t="s">
        <v>52</v>
      </c>
      <c r="S63" s="3" t="s">
        <v>483</v>
      </c>
    </row>
    <row r="64" spans="1:19">
      <c r="A64" s="7">
        <v>10568050</v>
      </c>
      <c r="B64" s="6">
        <v>2.6680000000000001E-8</v>
      </c>
      <c r="C64" s="6">
        <v>3.9220000000000001E-5</v>
      </c>
      <c r="D64" s="6">
        <v>3.4630000000000001E-2</v>
      </c>
      <c r="E64" s="6">
        <v>6.6830000000000002E-6</v>
      </c>
      <c r="F64" s="6">
        <v>2.4529999999999999E-3</v>
      </c>
      <c r="G64" s="6">
        <v>1.8730000000000001E-3</v>
      </c>
      <c r="H64" s="6">
        <v>2.4360000000000002E-10</v>
      </c>
      <c r="I64" s="8">
        <v>1.2250000000000001</v>
      </c>
      <c r="J64" s="8">
        <v>1.2170000000000001</v>
      </c>
      <c r="K64" s="8">
        <v>1.544</v>
      </c>
      <c r="L64" s="8">
        <v>1.3540000000000001</v>
      </c>
      <c r="M64" s="8">
        <v>1.498</v>
      </c>
      <c r="N64" s="8">
        <v>1.488</v>
      </c>
      <c r="O64" s="8">
        <v>1.179</v>
      </c>
      <c r="P64" s="5" t="s">
        <v>843</v>
      </c>
      <c r="Q64" s="6">
        <v>7.6320000000000004E-24</v>
      </c>
      <c r="R64" s="3" t="s">
        <v>53</v>
      </c>
      <c r="S64" s="3" t="s">
        <v>484</v>
      </c>
    </row>
    <row r="65" spans="1:19">
      <c r="A65" s="7">
        <v>10440929</v>
      </c>
      <c r="B65" s="6">
        <v>4.8079999999999998E-4</v>
      </c>
      <c r="C65" s="6">
        <v>1.1950000000000001E-5</v>
      </c>
      <c r="D65" s="6">
        <v>0.24329999999999999</v>
      </c>
      <c r="E65" s="6">
        <v>2.738E-3</v>
      </c>
      <c r="F65" s="6">
        <v>4.3619999999999998E-4</v>
      </c>
      <c r="G65" s="6">
        <v>1.65E-3</v>
      </c>
      <c r="H65" s="6">
        <v>1.416E-5</v>
      </c>
      <c r="I65" s="8">
        <v>1.04</v>
      </c>
      <c r="J65" s="8">
        <v>1.0669999999999999</v>
      </c>
      <c r="K65" s="8">
        <v>1.165</v>
      </c>
      <c r="L65" s="8">
        <v>1.1000000000000001</v>
      </c>
      <c r="M65" s="8">
        <v>1.1579999999999999</v>
      </c>
      <c r="N65" s="8">
        <v>1.1339999999999999</v>
      </c>
      <c r="O65" s="8">
        <v>1.151</v>
      </c>
      <c r="P65" s="5" t="s">
        <v>843</v>
      </c>
      <c r="Q65" s="6">
        <v>2.133E-17</v>
      </c>
      <c r="R65" s="3" t="s">
        <v>54</v>
      </c>
      <c r="S65" s="3" t="s">
        <v>485</v>
      </c>
    </row>
    <row r="66" spans="1:19">
      <c r="A66" s="7">
        <v>10485117</v>
      </c>
      <c r="B66" s="6">
        <v>2.5320000000000002E-7</v>
      </c>
      <c r="C66" s="6">
        <v>7.0290000000000006E-5</v>
      </c>
      <c r="D66" s="6">
        <v>0.51390000000000002</v>
      </c>
      <c r="E66" s="6">
        <v>5.5290000000000005E-4</v>
      </c>
      <c r="F66" s="6">
        <v>4.1300000000000001E-4</v>
      </c>
      <c r="G66" s="6">
        <v>4.149E-4</v>
      </c>
      <c r="H66" s="6">
        <v>2.3140000000000002E-6</v>
      </c>
      <c r="I66" s="8">
        <v>-1.091</v>
      </c>
      <c r="J66" s="8">
        <v>-1.552</v>
      </c>
      <c r="K66" s="8">
        <v>-2.6850000000000001</v>
      </c>
      <c r="L66" s="8">
        <v>-1.52</v>
      </c>
      <c r="M66" s="8">
        <v>-1.8009999999999999</v>
      </c>
      <c r="N66" s="8">
        <v>-1.62</v>
      </c>
      <c r="O66" s="8">
        <v>-1.7390000000000001</v>
      </c>
      <c r="P66" s="5" t="s">
        <v>843</v>
      </c>
      <c r="Q66" s="6">
        <v>1.8310000000000001E-24</v>
      </c>
      <c r="R66" s="3" t="s">
        <v>55</v>
      </c>
      <c r="S66" s="3" t="s">
        <v>486</v>
      </c>
    </row>
    <row r="67" spans="1:19">
      <c r="A67" s="7">
        <v>10404731</v>
      </c>
      <c r="B67" s="6">
        <v>3.5889999999999997E-5</v>
      </c>
      <c r="C67" s="6">
        <v>8.8629999999999994E-3</v>
      </c>
      <c r="D67" s="6">
        <v>9.2780000000000001E-2</v>
      </c>
      <c r="E67" s="6">
        <v>1.8760000000000001E-4</v>
      </c>
      <c r="F67" s="6">
        <v>4.7029999999999997E-3</v>
      </c>
      <c r="G67" s="6">
        <v>4.8549999999999999E-3</v>
      </c>
      <c r="H67" s="6">
        <v>9.2660000000000005E-7</v>
      </c>
      <c r="I67" s="8">
        <v>1.2629999999999999</v>
      </c>
      <c r="J67" s="8">
        <v>1.147</v>
      </c>
      <c r="K67" s="8">
        <v>1.472</v>
      </c>
      <c r="L67" s="8">
        <v>1.2490000000000001</v>
      </c>
      <c r="M67" s="8">
        <v>1.3680000000000001</v>
      </c>
      <c r="N67" s="8">
        <v>1.21</v>
      </c>
      <c r="O67" s="8">
        <v>1.22</v>
      </c>
      <c r="P67" s="5" t="s">
        <v>843</v>
      </c>
      <c r="Q67" s="6">
        <v>2.803E-15</v>
      </c>
      <c r="R67" s="3" t="s">
        <v>56</v>
      </c>
      <c r="S67" s="3" t="s">
        <v>487</v>
      </c>
    </row>
    <row r="68" spans="1:19">
      <c r="A68" s="7">
        <v>10560592</v>
      </c>
      <c r="B68" s="6">
        <v>2.035E-5</v>
      </c>
      <c r="C68" s="6">
        <v>3.8700000000000002E-6</v>
      </c>
      <c r="D68" s="6">
        <v>5.2510000000000001E-2</v>
      </c>
      <c r="E68" s="6">
        <v>3.3839999999999999E-4</v>
      </c>
      <c r="F68" s="6">
        <v>8.6580000000000001E-5</v>
      </c>
      <c r="G68" s="6">
        <v>2.1440000000000001E-3</v>
      </c>
      <c r="H68" s="6">
        <v>7.7270000000000003E-8</v>
      </c>
      <c r="I68" s="8">
        <v>1.105</v>
      </c>
      <c r="J68" s="8">
        <v>1.0640000000000001</v>
      </c>
      <c r="K68" s="8">
        <v>1.22</v>
      </c>
      <c r="L68" s="8">
        <v>1.123</v>
      </c>
      <c r="M68" s="8">
        <v>1.204</v>
      </c>
      <c r="N68" s="8">
        <v>1.206</v>
      </c>
      <c r="O68" s="8">
        <v>1.143</v>
      </c>
      <c r="P68" s="5" t="s">
        <v>843</v>
      </c>
      <c r="Q68" s="6">
        <v>1.7029999999999998E-21</v>
      </c>
      <c r="R68" s="3" t="s">
        <v>57</v>
      </c>
      <c r="S68" s="3" t="s">
        <v>488</v>
      </c>
    </row>
    <row r="69" spans="1:19">
      <c r="A69" s="7">
        <v>10464529</v>
      </c>
      <c r="B69" s="6">
        <v>5.6699999999999997E-3</v>
      </c>
      <c r="C69" s="6">
        <v>1.2489999999999999E-3</v>
      </c>
      <c r="D69" s="6">
        <v>0.48199999999999998</v>
      </c>
      <c r="E69" s="6">
        <v>3.405E-3</v>
      </c>
      <c r="F69" s="6">
        <v>7.2590000000000003E-6</v>
      </c>
      <c r="G69" s="6">
        <v>2.6419999999999998E-3</v>
      </c>
      <c r="H69" s="6">
        <v>2.4849999999999999E-6</v>
      </c>
      <c r="I69" s="8">
        <v>-1.056</v>
      </c>
      <c r="J69" s="8">
        <v>-1.3680000000000001</v>
      </c>
      <c r="K69" s="8">
        <v>-1.2689999999999999</v>
      </c>
      <c r="L69" s="8">
        <v>-1.762</v>
      </c>
      <c r="M69" s="8">
        <v>-2.512</v>
      </c>
      <c r="N69" s="8">
        <v>-1.353</v>
      </c>
      <c r="O69" s="8">
        <v>-2.5569999999999999</v>
      </c>
      <c r="P69" s="5" t="s">
        <v>843</v>
      </c>
      <c r="Q69" s="6">
        <v>2.5110000000000001E-24</v>
      </c>
      <c r="R69" s="3" t="s">
        <v>58</v>
      </c>
      <c r="S69" s="3" t="s">
        <v>489</v>
      </c>
    </row>
    <row r="70" spans="1:19">
      <c r="A70" s="7">
        <v>10481900</v>
      </c>
      <c r="B70" s="6">
        <v>7.3059999999999995E-5</v>
      </c>
      <c r="C70" s="6">
        <v>1.4620000000000001E-5</v>
      </c>
      <c r="D70" s="6">
        <v>8.9700000000000002E-2</v>
      </c>
      <c r="E70" s="6">
        <v>1.7579999999999999E-4</v>
      </c>
      <c r="F70" s="6">
        <v>2.0230000000000001E-4</v>
      </c>
      <c r="G70" s="6">
        <v>6.0150000000000004E-4</v>
      </c>
      <c r="H70" s="6">
        <v>2.4949999999999998E-6</v>
      </c>
      <c r="I70" s="8">
        <v>1.1000000000000001</v>
      </c>
      <c r="J70" s="8">
        <v>1.141</v>
      </c>
      <c r="K70" s="8">
        <v>1.3080000000000001</v>
      </c>
      <c r="L70" s="8">
        <v>1.18</v>
      </c>
      <c r="M70" s="8">
        <v>1.224</v>
      </c>
      <c r="N70" s="8">
        <v>1.254</v>
      </c>
      <c r="O70" s="8">
        <v>1.208</v>
      </c>
      <c r="P70" s="5" t="s">
        <v>843</v>
      </c>
      <c r="Q70" s="6">
        <v>1.73E-20</v>
      </c>
      <c r="R70" s="3" t="s">
        <v>59</v>
      </c>
      <c r="S70" s="3" t="s">
        <v>490</v>
      </c>
    </row>
    <row r="71" spans="1:19">
      <c r="A71" s="7">
        <v>10503643</v>
      </c>
      <c r="B71" s="6">
        <v>6.6089999999999999E-5</v>
      </c>
      <c r="C71" s="6">
        <v>4.9399999999999997E-4</v>
      </c>
      <c r="D71" s="6">
        <v>0.22090000000000001</v>
      </c>
      <c r="E71" s="6">
        <v>5.6669999999999995E-4</v>
      </c>
      <c r="F71" s="6">
        <v>2.1259999999999999E-3</v>
      </c>
      <c r="G71" s="6">
        <v>3.4350000000000001E-3</v>
      </c>
      <c r="H71" s="6">
        <v>6.81E-6</v>
      </c>
      <c r="I71" s="8">
        <v>1.177</v>
      </c>
      <c r="J71" s="8">
        <v>1.36</v>
      </c>
      <c r="K71" s="8">
        <v>1.653</v>
      </c>
      <c r="L71" s="8">
        <v>1.3160000000000001</v>
      </c>
      <c r="M71" s="8">
        <v>1.5189999999999999</v>
      </c>
      <c r="N71" s="8">
        <v>1.325</v>
      </c>
      <c r="O71" s="8">
        <v>1.2789999999999999</v>
      </c>
      <c r="P71" s="5" t="s">
        <v>843</v>
      </c>
      <c r="Q71" s="6">
        <v>1.557E-17</v>
      </c>
      <c r="R71" s="3" t="s">
        <v>60</v>
      </c>
      <c r="S71" s="3" t="s">
        <v>491</v>
      </c>
    </row>
    <row r="72" spans="1:19">
      <c r="A72" s="7">
        <v>10488929</v>
      </c>
      <c r="B72" s="6">
        <v>9.5299999999999996E-4</v>
      </c>
      <c r="C72" s="6">
        <v>1.7430000000000001E-5</v>
      </c>
      <c r="D72" s="6">
        <v>3.4020000000000002E-2</v>
      </c>
      <c r="E72" s="6">
        <v>5.0549999999999999E-6</v>
      </c>
      <c r="F72" s="6">
        <v>3.6680000000000003E-4</v>
      </c>
      <c r="G72" s="6">
        <v>6.3009999999999997E-4</v>
      </c>
      <c r="H72" s="6">
        <v>1.846E-6</v>
      </c>
      <c r="I72" s="8">
        <v>1.113</v>
      </c>
      <c r="J72" s="8">
        <v>1.151</v>
      </c>
      <c r="K72" s="8">
        <v>1.175</v>
      </c>
      <c r="L72" s="8">
        <v>1.2170000000000001</v>
      </c>
      <c r="M72" s="8">
        <v>1.242</v>
      </c>
      <c r="N72" s="8">
        <v>1.1779999999999999</v>
      </c>
      <c r="O72" s="8">
        <v>1.1619999999999999</v>
      </c>
      <c r="P72" s="5" t="s">
        <v>843</v>
      </c>
      <c r="Q72" s="6">
        <v>8.7170000000000006E-22</v>
      </c>
      <c r="R72" s="3" t="s">
        <v>62</v>
      </c>
      <c r="S72" s="3" t="s">
        <v>493</v>
      </c>
    </row>
    <row r="73" spans="1:19">
      <c r="A73" s="7">
        <v>10351310</v>
      </c>
      <c r="B73" s="6">
        <v>4.1739999999999998E-3</v>
      </c>
      <c r="C73" s="6">
        <v>6.7500000000000004E-4</v>
      </c>
      <c r="D73" s="6">
        <v>0.1731</v>
      </c>
      <c r="E73" s="6">
        <v>2.543E-4</v>
      </c>
      <c r="F73" s="6">
        <v>7.9380000000000002E-5</v>
      </c>
      <c r="G73" s="6">
        <v>3.6470000000000001E-3</v>
      </c>
      <c r="H73" s="6">
        <v>4.0000000000000003E-5</v>
      </c>
      <c r="I73" s="8">
        <v>2.2890000000000001</v>
      </c>
      <c r="J73" s="8">
        <v>1.768</v>
      </c>
      <c r="K73" s="8">
        <v>3.0859999999999999</v>
      </c>
      <c r="L73" s="8">
        <v>3.6019999999999999</v>
      </c>
      <c r="M73" s="8">
        <v>6.827</v>
      </c>
      <c r="N73" s="8">
        <v>1.996</v>
      </c>
      <c r="O73" s="8">
        <v>3.9769999999999999</v>
      </c>
      <c r="P73" s="5" t="s">
        <v>843</v>
      </c>
      <c r="Q73" s="6">
        <v>1.296E-20</v>
      </c>
      <c r="R73" s="3" t="s">
        <v>63</v>
      </c>
      <c r="S73" s="3" t="s">
        <v>494</v>
      </c>
    </row>
    <row r="74" spans="1:19">
      <c r="A74" s="7">
        <v>10355401</v>
      </c>
      <c r="B74" s="6">
        <v>2.3790000000000001E-4</v>
      </c>
      <c r="C74" s="6">
        <v>8.2189999999999997E-5</v>
      </c>
      <c r="D74" s="6">
        <v>0.18410000000000001</v>
      </c>
      <c r="E74" s="6">
        <v>1.563E-4</v>
      </c>
      <c r="F74" s="6">
        <v>6.1179999999999997E-6</v>
      </c>
      <c r="G74" s="6">
        <v>5.7479999999999999E-4</v>
      </c>
      <c r="H74" s="6">
        <v>2.0379999999999998E-6</v>
      </c>
      <c r="I74" s="8">
        <v>1.0820000000000001</v>
      </c>
      <c r="J74" s="8">
        <v>1.1479999999999999</v>
      </c>
      <c r="K74" s="8">
        <v>1.1919999999999999</v>
      </c>
      <c r="L74" s="8">
        <v>1.169</v>
      </c>
      <c r="M74" s="8">
        <v>1.2749999999999999</v>
      </c>
      <c r="N74" s="8">
        <v>1.292</v>
      </c>
      <c r="O74" s="8">
        <v>1.208</v>
      </c>
      <c r="P74" s="5" t="s">
        <v>843</v>
      </c>
      <c r="Q74" s="6">
        <v>7.4379999999999998E-21</v>
      </c>
      <c r="R74" s="3" t="s">
        <v>64</v>
      </c>
      <c r="S74" s="3" t="s">
        <v>495</v>
      </c>
    </row>
    <row r="75" spans="1:19">
      <c r="A75" s="7">
        <v>10372844</v>
      </c>
      <c r="B75" s="6">
        <v>3.0899999999999998E-4</v>
      </c>
      <c r="C75" s="6">
        <v>4.4780000000000002E-3</v>
      </c>
      <c r="D75" s="6">
        <v>6.9620000000000001E-2</v>
      </c>
      <c r="E75" s="6">
        <v>7.5740000000000003E-5</v>
      </c>
      <c r="F75" s="6">
        <v>1.5330000000000001E-4</v>
      </c>
      <c r="G75" s="6">
        <v>1.8489999999999999E-3</v>
      </c>
      <c r="H75" s="6">
        <v>1.733E-6</v>
      </c>
      <c r="I75" s="8">
        <v>1.5669999999999999</v>
      </c>
      <c r="J75" s="8">
        <v>1.5429999999999999</v>
      </c>
      <c r="K75" s="8">
        <v>1.9950000000000001</v>
      </c>
      <c r="L75" s="8">
        <v>2.4239999999999999</v>
      </c>
      <c r="M75" s="8">
        <v>3.5049999999999999</v>
      </c>
      <c r="N75" s="8">
        <v>1.387</v>
      </c>
      <c r="O75" s="8">
        <v>2.149</v>
      </c>
      <c r="P75" s="5" t="s">
        <v>843</v>
      </c>
      <c r="Q75" s="6">
        <v>7.1039999999999999E-23</v>
      </c>
      <c r="R75" s="3" t="s">
        <v>65</v>
      </c>
      <c r="S75" s="3" t="s">
        <v>496</v>
      </c>
    </row>
    <row r="76" spans="1:19">
      <c r="A76" s="7">
        <v>10379034</v>
      </c>
      <c r="B76" s="6">
        <v>1.5999999999999999E-6</v>
      </c>
      <c r="C76" s="6">
        <v>6.9929999999999998E-11</v>
      </c>
      <c r="D76" s="6">
        <v>0.12089999999999999</v>
      </c>
      <c r="E76" s="6">
        <v>7.4809999999999998E-7</v>
      </c>
      <c r="F76" s="6">
        <v>4.1230000000000002E-6</v>
      </c>
      <c r="G76" s="6">
        <v>6.1650000000000003E-3</v>
      </c>
      <c r="H76" s="6">
        <v>5.4820000000000003E-10</v>
      </c>
      <c r="I76" s="8">
        <v>1.3680000000000001</v>
      </c>
      <c r="J76" s="8">
        <v>1.3380000000000001</v>
      </c>
      <c r="K76" s="8">
        <v>2.1850000000000001</v>
      </c>
      <c r="L76" s="8">
        <v>1.984</v>
      </c>
      <c r="M76" s="8">
        <v>2.3279999999999998</v>
      </c>
      <c r="N76" s="8">
        <v>2.58</v>
      </c>
      <c r="O76" s="8">
        <v>1.573</v>
      </c>
      <c r="P76" s="5" t="s">
        <v>843</v>
      </c>
      <c r="Q76" s="6">
        <v>2.803E-27</v>
      </c>
      <c r="R76" s="3" t="s">
        <v>66</v>
      </c>
      <c r="S76" s="3" t="s">
        <v>497</v>
      </c>
    </row>
    <row r="77" spans="1:19">
      <c r="A77" s="7">
        <v>10393970</v>
      </c>
      <c r="B77" s="6">
        <v>1.262E-9</v>
      </c>
      <c r="C77" s="6">
        <v>1.198E-7</v>
      </c>
      <c r="D77" s="6">
        <v>5.1659999999999998E-2</v>
      </c>
      <c r="E77" s="6">
        <v>2.8170000000000002E-4</v>
      </c>
      <c r="F77" s="6">
        <v>8.8599999999999996E-4</v>
      </c>
      <c r="G77" s="6">
        <v>1.335E-3</v>
      </c>
      <c r="H77" s="6">
        <v>6.4099999999999999E-13</v>
      </c>
      <c r="I77" s="8">
        <v>1.3560000000000001</v>
      </c>
      <c r="J77" s="8">
        <v>1.3779999999999999</v>
      </c>
      <c r="K77" s="8">
        <v>2.786</v>
      </c>
      <c r="L77" s="8">
        <v>1.748</v>
      </c>
      <c r="M77" s="8">
        <v>2.2029999999999998</v>
      </c>
      <c r="N77" s="8">
        <v>2.4529999999999998</v>
      </c>
      <c r="O77" s="8">
        <v>1.4390000000000001</v>
      </c>
      <c r="P77" s="5" t="s">
        <v>843</v>
      </c>
      <c r="Q77" s="6">
        <v>3.425E-24</v>
      </c>
      <c r="R77" s="3" t="s">
        <v>68</v>
      </c>
      <c r="S77" s="3" t="s">
        <v>499</v>
      </c>
    </row>
    <row r="78" spans="1:19">
      <c r="A78" s="7">
        <v>10431030</v>
      </c>
      <c r="B78" s="6">
        <v>4.463E-3</v>
      </c>
      <c r="C78" s="6">
        <v>7.5670000000000002E-4</v>
      </c>
      <c r="D78" s="6">
        <v>0.18940000000000001</v>
      </c>
      <c r="E78" s="6">
        <v>1.187E-4</v>
      </c>
      <c r="F78" s="6">
        <v>2.5060000000000002E-4</v>
      </c>
      <c r="G78" s="6">
        <v>5.8199999999999997E-3</v>
      </c>
      <c r="H78" s="6">
        <v>4.4390000000000002E-6</v>
      </c>
      <c r="I78" s="8">
        <v>1.1319999999999999</v>
      </c>
      <c r="J78" s="8">
        <v>1.161</v>
      </c>
      <c r="K78" s="8">
        <v>1.167</v>
      </c>
      <c r="L78" s="8">
        <v>1.359</v>
      </c>
      <c r="M78" s="8">
        <v>1.524</v>
      </c>
      <c r="N78" s="8">
        <v>1.222</v>
      </c>
      <c r="O78" s="8">
        <v>1.4159999999999999</v>
      </c>
      <c r="P78" s="5" t="s">
        <v>843</v>
      </c>
      <c r="Q78" s="6">
        <v>1.282E-17</v>
      </c>
      <c r="R78" s="3" t="s">
        <v>69</v>
      </c>
      <c r="S78" s="3" t="s">
        <v>500</v>
      </c>
    </row>
    <row r="79" spans="1:19">
      <c r="A79" s="7">
        <v>10450325</v>
      </c>
      <c r="B79" s="6">
        <v>3.8190000000000001E-4</v>
      </c>
      <c r="C79" s="6">
        <v>3.602E-6</v>
      </c>
      <c r="D79" s="6">
        <v>0.10970000000000001</v>
      </c>
      <c r="E79" s="6">
        <v>2.1570000000000001E-3</v>
      </c>
      <c r="F79" s="6">
        <v>4.4710000000000003E-4</v>
      </c>
      <c r="G79" s="6">
        <v>9.6319999999999999E-3</v>
      </c>
      <c r="H79" s="6">
        <v>3.3930000000000001E-10</v>
      </c>
      <c r="I79" s="8">
        <v>-1.359</v>
      </c>
      <c r="J79" s="8">
        <v>-1.252</v>
      </c>
      <c r="K79" s="8">
        <v>-1.528</v>
      </c>
      <c r="L79" s="8">
        <v>-1.925</v>
      </c>
      <c r="M79" s="8">
        <v>-2.68</v>
      </c>
      <c r="N79" s="8">
        <v>-2</v>
      </c>
      <c r="O79" s="8">
        <v>-1.9930000000000001</v>
      </c>
      <c r="P79" s="5" t="s">
        <v>843</v>
      </c>
      <c r="Q79" s="6">
        <v>3.5720000000000001E-19</v>
      </c>
      <c r="R79" s="3" t="s">
        <v>70</v>
      </c>
      <c r="S79" s="3" t="s">
        <v>501</v>
      </c>
    </row>
    <row r="80" spans="1:19">
      <c r="A80" s="7">
        <v>10513208</v>
      </c>
      <c r="B80" s="6">
        <v>5.1320000000000003E-3</v>
      </c>
      <c r="C80" s="6">
        <v>2.349E-3</v>
      </c>
      <c r="D80" s="6">
        <v>6.3670000000000004E-2</v>
      </c>
      <c r="E80" s="6">
        <v>9.1669999999999995E-5</v>
      </c>
      <c r="F80" s="6">
        <v>1.076E-5</v>
      </c>
      <c r="G80" s="6">
        <v>1.0430000000000001E-3</v>
      </c>
      <c r="H80" s="6">
        <v>1.6309999999999999E-6</v>
      </c>
      <c r="I80" s="8">
        <v>-1.4710000000000001</v>
      </c>
      <c r="J80" s="8">
        <v>-1.5369999999999999</v>
      </c>
      <c r="K80" s="8">
        <v>-1.5009999999999999</v>
      </c>
      <c r="L80" s="8">
        <v>-1.8420000000000001</v>
      </c>
      <c r="M80" s="8">
        <v>-2.4009999999999998</v>
      </c>
      <c r="N80" s="8">
        <v>-1.548</v>
      </c>
      <c r="O80" s="8">
        <v>-2.08</v>
      </c>
      <c r="P80" s="5" t="s">
        <v>843</v>
      </c>
      <c r="Q80" s="6">
        <v>5.903E-20</v>
      </c>
      <c r="R80" s="3" t="s">
        <v>71</v>
      </c>
      <c r="S80" s="3" t="s">
        <v>502</v>
      </c>
    </row>
    <row r="81" spans="1:19">
      <c r="A81" s="7">
        <v>10345492</v>
      </c>
      <c r="B81" s="6">
        <v>3.9079999999999997E-6</v>
      </c>
      <c r="C81" s="6">
        <v>3.2459999999999998E-4</v>
      </c>
      <c r="D81" s="6">
        <v>0.753</v>
      </c>
      <c r="E81" s="6">
        <v>1.758E-3</v>
      </c>
      <c r="F81" s="6">
        <v>4.5919999999999997E-3</v>
      </c>
      <c r="G81" s="6">
        <v>8.5930000000000002E-4</v>
      </c>
      <c r="H81" s="6">
        <v>5.4539999999999998E-6</v>
      </c>
      <c r="I81" s="8">
        <v>-1.0209999999999999</v>
      </c>
      <c r="J81" s="8">
        <v>-1.2729999999999999</v>
      </c>
      <c r="K81" s="8">
        <v>-1.655</v>
      </c>
      <c r="L81" s="8">
        <v>-1.2509999999999999</v>
      </c>
      <c r="M81" s="8">
        <v>-1.2529999999999999</v>
      </c>
      <c r="N81" s="8">
        <v>-1.236</v>
      </c>
      <c r="O81" s="8">
        <v>-1.139</v>
      </c>
      <c r="P81" s="5" t="s">
        <v>843</v>
      </c>
      <c r="Q81" s="6">
        <v>5.2580000000000003E-19</v>
      </c>
      <c r="R81" s="3" t="s">
        <v>72</v>
      </c>
      <c r="S81" s="3" t="s">
        <v>503</v>
      </c>
    </row>
    <row r="82" spans="1:19">
      <c r="A82" s="7">
        <v>10382139</v>
      </c>
      <c r="B82" s="6">
        <v>1.8339999999999999E-3</v>
      </c>
      <c r="C82" s="6">
        <v>2.6960000000000001E-6</v>
      </c>
      <c r="D82" s="6">
        <v>0.13739999999999999</v>
      </c>
      <c r="E82" s="6">
        <v>4.1949999999999996E-6</v>
      </c>
      <c r="F82" s="6">
        <v>4.5200000000000001E-5</v>
      </c>
      <c r="G82" s="6">
        <v>9.9240000000000005E-4</v>
      </c>
      <c r="H82" s="6">
        <v>1.9889999999999999E-7</v>
      </c>
      <c r="I82" s="8">
        <v>1.298</v>
      </c>
      <c r="J82" s="8">
        <v>1.228</v>
      </c>
      <c r="K82" s="8">
        <v>1.4319999999999999</v>
      </c>
      <c r="L82" s="8">
        <v>1.4019999999999999</v>
      </c>
      <c r="M82" s="8">
        <v>1.639</v>
      </c>
      <c r="N82" s="8">
        <v>1.492</v>
      </c>
      <c r="O82" s="8">
        <v>1.4530000000000001</v>
      </c>
      <c r="P82" s="5" t="s">
        <v>843</v>
      </c>
      <c r="Q82" s="6">
        <v>5.1199999999999995E-19</v>
      </c>
      <c r="R82" s="3" t="s">
        <v>73</v>
      </c>
      <c r="S82" s="3" t="s">
        <v>504</v>
      </c>
    </row>
    <row r="83" spans="1:19">
      <c r="A83" s="7">
        <v>10384885</v>
      </c>
      <c r="B83" s="6">
        <v>2.154E-6</v>
      </c>
      <c r="C83" s="6">
        <v>1.3990000000000001E-4</v>
      </c>
      <c r="D83" s="6">
        <v>0.22270000000000001</v>
      </c>
      <c r="E83" s="6">
        <v>1.939E-4</v>
      </c>
      <c r="F83" s="6">
        <v>3.5400000000000002E-7</v>
      </c>
      <c r="G83" s="6">
        <v>4.5789999999999997E-3</v>
      </c>
      <c r="H83" s="6">
        <v>2.2709999999999999E-6</v>
      </c>
      <c r="I83" s="8">
        <v>-1.1040000000000001</v>
      </c>
      <c r="J83" s="8">
        <v>-1.137</v>
      </c>
      <c r="K83" s="8">
        <v>-1.31</v>
      </c>
      <c r="L83" s="8">
        <v>-1.2</v>
      </c>
      <c r="M83" s="8">
        <v>-1.242</v>
      </c>
      <c r="N83" s="8">
        <v>-1.343</v>
      </c>
      <c r="O83" s="8">
        <v>-1.3939999999999999</v>
      </c>
      <c r="P83" s="5" t="s">
        <v>843</v>
      </c>
      <c r="Q83" s="6">
        <v>7.6030000000000001E-19</v>
      </c>
      <c r="R83" s="3" t="s">
        <v>74</v>
      </c>
      <c r="S83" s="3" t="s">
        <v>505</v>
      </c>
    </row>
    <row r="84" spans="1:19">
      <c r="A84" s="7">
        <v>10416302</v>
      </c>
      <c r="B84" s="6">
        <v>1.2490000000000001E-5</v>
      </c>
      <c r="C84" s="6">
        <v>1.426E-4</v>
      </c>
      <c r="D84" s="6">
        <v>0.39960000000000001</v>
      </c>
      <c r="E84" s="6">
        <v>2.1770000000000001E-4</v>
      </c>
      <c r="F84" s="6">
        <v>1.9789999999999999E-5</v>
      </c>
      <c r="G84" s="6">
        <v>5.3189999999999999E-3</v>
      </c>
      <c r="H84" s="6">
        <v>7.596E-8</v>
      </c>
      <c r="I84" s="8">
        <v>1.0389999999999999</v>
      </c>
      <c r="J84" s="8">
        <v>-1.2749999999999999</v>
      </c>
      <c r="K84" s="8">
        <v>-1.788</v>
      </c>
      <c r="L84" s="8">
        <v>-1.61</v>
      </c>
      <c r="M84" s="8">
        <v>-1.3720000000000001</v>
      </c>
      <c r="N84" s="8">
        <v>-1.7390000000000001</v>
      </c>
      <c r="O84" s="8">
        <v>-1.516</v>
      </c>
      <c r="P84" s="5" t="s">
        <v>843</v>
      </c>
      <c r="Q84" s="6">
        <v>2.4599999999999999E-23</v>
      </c>
      <c r="R84" s="3" t="s">
        <v>75</v>
      </c>
      <c r="S84" s="3" t="s">
        <v>506</v>
      </c>
    </row>
    <row r="85" spans="1:19">
      <c r="A85" s="7">
        <v>10417759</v>
      </c>
      <c r="B85" s="6">
        <v>3.2360000000000001E-4</v>
      </c>
      <c r="C85" s="6">
        <v>8.2369999999999999E-5</v>
      </c>
      <c r="D85" s="6">
        <v>0.1154</v>
      </c>
      <c r="E85" s="6">
        <v>8.4960000000000005E-4</v>
      </c>
      <c r="F85" s="6">
        <v>2.4140000000000001E-6</v>
      </c>
      <c r="G85" s="6">
        <v>6.1029999999999999E-3</v>
      </c>
      <c r="H85" s="6">
        <v>3.1219999999999999E-6</v>
      </c>
      <c r="I85" s="8">
        <v>1.0820000000000001</v>
      </c>
      <c r="J85" s="8">
        <v>1.1890000000000001</v>
      </c>
      <c r="K85" s="8">
        <v>1.2150000000000001</v>
      </c>
      <c r="L85" s="8">
        <v>1.19</v>
      </c>
      <c r="M85" s="8">
        <v>1.1930000000000001</v>
      </c>
      <c r="N85" s="8">
        <v>1.2270000000000001</v>
      </c>
      <c r="O85" s="8">
        <v>1.3779999999999999</v>
      </c>
      <c r="P85" s="5" t="s">
        <v>843</v>
      </c>
      <c r="Q85" s="6">
        <v>1.116E-19</v>
      </c>
      <c r="R85" s="3" t="s">
        <v>76</v>
      </c>
      <c r="S85" s="3" t="s">
        <v>507</v>
      </c>
    </row>
    <row r="86" spans="1:19">
      <c r="A86" s="7">
        <v>10495993</v>
      </c>
      <c r="B86" s="6">
        <v>2.2920000000000001E-5</v>
      </c>
      <c r="C86" s="6">
        <v>3.6050000000000002E-8</v>
      </c>
      <c r="D86" s="6">
        <v>4.3740000000000001E-2</v>
      </c>
      <c r="E86" s="6">
        <v>7.6240000000000002E-5</v>
      </c>
      <c r="F86" s="6">
        <v>5.711E-6</v>
      </c>
      <c r="G86" s="6">
        <v>2.098E-3</v>
      </c>
      <c r="H86" s="6">
        <v>4.4170000000000003E-12</v>
      </c>
      <c r="I86" s="8">
        <v>3.0609999999999999</v>
      </c>
      <c r="J86" s="8">
        <v>1.806</v>
      </c>
      <c r="K86" s="8">
        <v>10.06</v>
      </c>
      <c r="L86" s="8">
        <v>3.7290000000000001</v>
      </c>
      <c r="M86" s="8">
        <v>9.8539999999999992</v>
      </c>
      <c r="N86" s="8">
        <v>10.93</v>
      </c>
      <c r="O86" s="8">
        <v>2.61</v>
      </c>
      <c r="P86" s="5" t="s">
        <v>843</v>
      </c>
      <c r="Q86" s="6">
        <v>7.4669999999999999E-27</v>
      </c>
      <c r="R86" s="3" t="s">
        <v>77</v>
      </c>
      <c r="S86" s="3" t="s">
        <v>508</v>
      </c>
    </row>
    <row r="87" spans="1:19">
      <c r="A87" s="7">
        <v>10363082</v>
      </c>
      <c r="B87" s="6">
        <v>2.5579999999999999E-5</v>
      </c>
      <c r="C87" s="6">
        <v>5.7510000000000005E-4</v>
      </c>
      <c r="D87" s="6">
        <v>0.50760000000000005</v>
      </c>
      <c r="E87" s="6">
        <v>6.7850000000000002E-3</v>
      </c>
      <c r="F87" s="6">
        <v>2.4619999999999999E-6</v>
      </c>
      <c r="G87" s="6">
        <v>2.6450000000000002E-3</v>
      </c>
      <c r="H87" s="6">
        <v>4.0720000000000001E-6</v>
      </c>
      <c r="I87" s="8">
        <v>-1.0980000000000001</v>
      </c>
      <c r="J87" s="8">
        <v>-1.6850000000000001</v>
      </c>
      <c r="K87" s="8">
        <v>-1.8069999999999999</v>
      </c>
      <c r="L87" s="8">
        <v>-1.8879999999999999</v>
      </c>
      <c r="M87" s="8">
        <v>-2.9369999999999998</v>
      </c>
      <c r="N87" s="8">
        <v>-1.9279999999999999</v>
      </c>
      <c r="O87" s="8">
        <v>-3.9590000000000001</v>
      </c>
      <c r="P87" s="5" t="s">
        <v>843</v>
      </c>
      <c r="Q87" s="6">
        <v>1.0760000000000001E-24</v>
      </c>
      <c r="R87" s="3" t="s">
        <v>78</v>
      </c>
      <c r="S87" s="3" t="s">
        <v>509</v>
      </c>
    </row>
    <row r="88" spans="1:19">
      <c r="A88" s="7">
        <v>10375175</v>
      </c>
      <c r="B88" s="6">
        <v>9.8190000000000003E-6</v>
      </c>
      <c r="C88" s="6">
        <v>1.7650000000000001E-4</v>
      </c>
      <c r="D88" s="6">
        <v>5.7680000000000002E-2</v>
      </c>
      <c r="E88" s="6">
        <v>1.2830000000000001E-3</v>
      </c>
      <c r="F88" s="6">
        <v>1.244E-7</v>
      </c>
      <c r="G88" s="6">
        <v>1.918E-3</v>
      </c>
      <c r="H88" s="6">
        <v>1.465E-5</v>
      </c>
      <c r="I88" s="8">
        <v>-1.347</v>
      </c>
      <c r="J88" s="8">
        <v>-1.323</v>
      </c>
      <c r="K88" s="8">
        <v>-1.6659999999999999</v>
      </c>
      <c r="L88" s="8">
        <v>-1.363</v>
      </c>
      <c r="M88" s="8">
        <v>-1.375</v>
      </c>
      <c r="N88" s="8">
        <v>-1.4670000000000001</v>
      </c>
      <c r="O88" s="8">
        <v>-1.5429999999999999</v>
      </c>
      <c r="P88" s="5" t="s">
        <v>843</v>
      </c>
      <c r="Q88" s="6">
        <v>2.5840000000000001E-17</v>
      </c>
      <c r="R88" s="3" t="s">
        <v>79</v>
      </c>
      <c r="S88" s="3" t="s">
        <v>510</v>
      </c>
    </row>
    <row r="89" spans="1:19">
      <c r="A89" s="7">
        <v>10391332</v>
      </c>
      <c r="B89" s="6">
        <v>3.39E-7</v>
      </c>
      <c r="C89" s="6">
        <v>2.9689999999999999E-5</v>
      </c>
      <c r="D89" s="6">
        <v>8.5769999999999999E-2</v>
      </c>
      <c r="E89" s="6">
        <v>3.4929999999999999E-5</v>
      </c>
      <c r="F89" s="6">
        <v>1.575E-5</v>
      </c>
      <c r="G89" s="6">
        <v>4.8209999999999998E-3</v>
      </c>
      <c r="H89" s="6">
        <v>1.7829999999999999E-6</v>
      </c>
      <c r="I89" s="8">
        <v>-1.1319999999999999</v>
      </c>
      <c r="J89" s="8">
        <v>-1.234</v>
      </c>
      <c r="K89" s="8">
        <v>-1.399</v>
      </c>
      <c r="L89" s="8">
        <v>-1.2529999999999999</v>
      </c>
      <c r="M89" s="8">
        <v>-1.29</v>
      </c>
      <c r="N89" s="8">
        <v>-1.6839999999999999</v>
      </c>
      <c r="O89" s="8">
        <v>-1.4490000000000001</v>
      </c>
      <c r="P89" s="5" t="s">
        <v>843</v>
      </c>
      <c r="Q89" s="6">
        <v>2.0979999999999999E-18</v>
      </c>
      <c r="R89" s="3" t="s">
        <v>80</v>
      </c>
      <c r="S89" s="3" t="s">
        <v>511</v>
      </c>
    </row>
    <row r="90" spans="1:19">
      <c r="A90" s="7">
        <v>10399379</v>
      </c>
      <c r="B90" s="6">
        <v>2.525E-6</v>
      </c>
      <c r="C90" s="6">
        <v>4.8250000000000001E-5</v>
      </c>
      <c r="D90" s="6">
        <v>4.4089999999999997E-2</v>
      </c>
      <c r="E90" s="6">
        <v>1.6229999999999999E-5</v>
      </c>
      <c r="F90" s="6">
        <v>1.8E-5</v>
      </c>
      <c r="G90" s="6">
        <v>2.208E-4</v>
      </c>
      <c r="H90" s="6">
        <v>6.5470000000000003E-8</v>
      </c>
      <c r="I90" s="8">
        <v>1.4239999999999999</v>
      </c>
      <c r="J90" s="8">
        <v>1.51</v>
      </c>
      <c r="K90" s="8">
        <v>1.984</v>
      </c>
      <c r="L90" s="8">
        <v>1.5469999999999999</v>
      </c>
      <c r="M90" s="8">
        <v>1.67</v>
      </c>
      <c r="N90" s="8">
        <v>1.4910000000000001</v>
      </c>
      <c r="O90" s="8">
        <v>1.528</v>
      </c>
      <c r="P90" s="5" t="s">
        <v>843</v>
      </c>
      <c r="Q90" s="6">
        <v>2.496E-23</v>
      </c>
      <c r="R90" s="3" t="s">
        <v>81</v>
      </c>
      <c r="S90" s="3" t="s">
        <v>512</v>
      </c>
    </row>
    <row r="91" spans="1:19">
      <c r="A91" s="7">
        <v>10406423</v>
      </c>
      <c r="B91" s="6">
        <v>3.4180000000000001E-4</v>
      </c>
      <c r="C91" s="6">
        <v>1.6220000000000001E-5</v>
      </c>
      <c r="D91" s="6">
        <v>0.17979999999999999</v>
      </c>
      <c r="E91" s="6">
        <v>6.6069999999999995E-8</v>
      </c>
      <c r="F91" s="6">
        <v>8.1329999999999998E-4</v>
      </c>
      <c r="G91" s="6">
        <v>4.071E-3</v>
      </c>
      <c r="H91" s="6">
        <v>1.3869999999999999E-7</v>
      </c>
      <c r="I91" s="8">
        <v>1.2470000000000001</v>
      </c>
      <c r="J91" s="8">
        <v>1.196</v>
      </c>
      <c r="K91" s="8">
        <v>1.4470000000000001</v>
      </c>
      <c r="L91" s="8">
        <v>1.621</v>
      </c>
      <c r="M91" s="8">
        <v>1.7090000000000001</v>
      </c>
      <c r="N91" s="8">
        <v>1.4359999999999999</v>
      </c>
      <c r="O91" s="8">
        <v>1.266</v>
      </c>
      <c r="P91" s="5" t="s">
        <v>843</v>
      </c>
      <c r="Q91" s="6">
        <v>5.9830000000000003E-20</v>
      </c>
      <c r="R91" s="3" t="s">
        <v>82</v>
      </c>
      <c r="S91" s="3" t="s">
        <v>513</v>
      </c>
    </row>
    <row r="92" spans="1:19">
      <c r="A92" s="7">
        <v>10406676</v>
      </c>
      <c r="B92" s="6">
        <v>1.341E-5</v>
      </c>
      <c r="C92" s="6">
        <v>4.9950000000000005E-4</v>
      </c>
      <c r="D92" s="6">
        <v>0.27550000000000002</v>
      </c>
      <c r="E92" s="6">
        <v>6.5950000000000004E-4</v>
      </c>
      <c r="F92" s="6">
        <v>5.3920000000000002E-8</v>
      </c>
      <c r="G92" s="6">
        <v>3.5659999999999999E-4</v>
      </c>
      <c r="H92" s="6">
        <v>4.2150000000000001E-7</v>
      </c>
      <c r="I92" s="8">
        <v>-1.1970000000000001</v>
      </c>
      <c r="J92" s="8">
        <v>-1.5569999999999999</v>
      </c>
      <c r="K92" s="8">
        <v>-1.8169999999999999</v>
      </c>
      <c r="L92" s="8">
        <v>-1.607</v>
      </c>
      <c r="M92" s="8">
        <v>-1.641</v>
      </c>
      <c r="N92" s="8">
        <v>-1.829</v>
      </c>
      <c r="O92" s="8">
        <v>-3.0830000000000002</v>
      </c>
      <c r="P92" s="5" t="s">
        <v>843</v>
      </c>
      <c r="Q92" s="6">
        <v>1.0980000000000001E-23</v>
      </c>
      <c r="R92" s="3" t="s">
        <v>83</v>
      </c>
      <c r="S92" s="3" t="s">
        <v>514</v>
      </c>
    </row>
    <row r="93" spans="1:19">
      <c r="A93" s="7">
        <v>10437852</v>
      </c>
      <c r="B93" s="6">
        <v>5.9290000000000003E-5</v>
      </c>
      <c r="C93" s="6">
        <v>3.3720000000000001E-4</v>
      </c>
      <c r="D93" s="6">
        <v>0.20960000000000001</v>
      </c>
      <c r="E93" s="6">
        <v>6.1950000000000004E-4</v>
      </c>
      <c r="F93" s="6">
        <v>1.5980000000000001E-4</v>
      </c>
      <c r="G93" s="6">
        <v>5.7130000000000002E-3</v>
      </c>
      <c r="H93" s="6">
        <v>4.1559999999999997E-6</v>
      </c>
      <c r="I93" s="8">
        <v>-1.0660000000000001</v>
      </c>
      <c r="J93" s="8">
        <v>-1.1080000000000001</v>
      </c>
      <c r="K93" s="8">
        <v>-1.179</v>
      </c>
      <c r="L93" s="8">
        <v>-1.167</v>
      </c>
      <c r="M93" s="8">
        <v>-1.1859999999999999</v>
      </c>
      <c r="N93" s="8">
        <v>-1.1100000000000001</v>
      </c>
      <c r="O93" s="8">
        <v>-1.135</v>
      </c>
      <c r="P93" s="5" t="s">
        <v>843</v>
      </c>
      <c r="Q93" s="6">
        <v>5.1439999999999997E-17</v>
      </c>
      <c r="R93" s="3" t="s">
        <v>84</v>
      </c>
      <c r="S93" s="3" t="s">
        <v>515</v>
      </c>
    </row>
    <row r="94" spans="1:19">
      <c r="A94" s="7">
        <v>10400350</v>
      </c>
      <c r="B94" s="6">
        <v>3.076E-4</v>
      </c>
      <c r="C94" s="6">
        <v>2.075E-3</v>
      </c>
      <c r="D94" s="6">
        <v>0.14710000000000001</v>
      </c>
      <c r="E94" s="6">
        <v>7.2429999999999999E-4</v>
      </c>
      <c r="F94" s="6">
        <v>4.6610000000000002E-3</v>
      </c>
      <c r="G94" s="6">
        <v>6.0150000000000004E-3</v>
      </c>
      <c r="H94" s="6">
        <v>1.1529999999999999E-7</v>
      </c>
      <c r="I94" s="8">
        <v>1.137</v>
      </c>
      <c r="J94" s="8">
        <v>1.1479999999999999</v>
      </c>
      <c r="K94" s="8">
        <v>1.21</v>
      </c>
      <c r="L94" s="8">
        <v>1.246</v>
      </c>
      <c r="M94" s="8">
        <v>1.3560000000000001</v>
      </c>
      <c r="N94" s="8">
        <v>1.1819999999999999</v>
      </c>
      <c r="O94" s="8">
        <v>1.181</v>
      </c>
      <c r="P94" s="5" t="s">
        <v>843</v>
      </c>
      <c r="Q94" s="6">
        <v>1.519E-15</v>
      </c>
      <c r="R94" s="3" t="s">
        <v>85</v>
      </c>
      <c r="S94" s="3" t="s">
        <v>516</v>
      </c>
    </row>
    <row r="95" spans="1:19">
      <c r="A95" s="7">
        <v>10449295</v>
      </c>
      <c r="B95" s="6">
        <v>9.2490000000000007E-6</v>
      </c>
      <c r="C95" s="6">
        <v>4.4479999999999996E-6</v>
      </c>
      <c r="D95" s="6">
        <v>5.3049999999999998E-3</v>
      </c>
      <c r="E95" s="6">
        <v>1.3550000000000001E-3</v>
      </c>
      <c r="F95" s="6">
        <v>1.541E-2</v>
      </c>
      <c r="G95" s="6">
        <v>1.438E-3</v>
      </c>
      <c r="H95" s="6">
        <v>2.5669999999999999E-9</v>
      </c>
      <c r="I95" s="8">
        <v>1.131</v>
      </c>
      <c r="J95" s="8">
        <v>1.139</v>
      </c>
      <c r="K95" s="8">
        <v>1.3420000000000001</v>
      </c>
      <c r="L95" s="8">
        <v>1.204</v>
      </c>
      <c r="M95" s="8">
        <v>1.2689999999999999</v>
      </c>
      <c r="N95" s="8">
        <v>1.3049999999999999</v>
      </c>
      <c r="O95" s="8">
        <v>1.0660000000000001</v>
      </c>
      <c r="P95" s="5" t="s">
        <v>843</v>
      </c>
      <c r="Q95" s="6">
        <v>5.3339999999999995E-23</v>
      </c>
      <c r="R95" s="3" t="s">
        <v>86</v>
      </c>
      <c r="S95" s="3" t="s">
        <v>517</v>
      </c>
    </row>
    <row r="96" spans="1:19">
      <c r="A96" s="7">
        <v>10536359</v>
      </c>
      <c r="B96" s="6">
        <v>1.7960000000000001E-5</v>
      </c>
      <c r="C96" s="6">
        <v>6.4280000000000001E-4</v>
      </c>
      <c r="D96" s="6">
        <v>0.4138</v>
      </c>
      <c r="E96" s="6">
        <v>3.382E-3</v>
      </c>
      <c r="F96" s="6">
        <v>4.5460000000000002E-5</v>
      </c>
      <c r="G96" s="6">
        <v>3.3540000000000002E-4</v>
      </c>
      <c r="H96" s="6">
        <v>1.066E-7</v>
      </c>
      <c r="I96" s="8">
        <v>1.131</v>
      </c>
      <c r="J96" s="8">
        <v>1.2549999999999999</v>
      </c>
      <c r="K96" s="8">
        <v>1.337</v>
      </c>
      <c r="L96" s="8">
        <v>1.19</v>
      </c>
      <c r="M96" s="8">
        <v>1.4970000000000001</v>
      </c>
      <c r="N96" s="8">
        <v>1.3049999999999999</v>
      </c>
      <c r="O96" s="8">
        <v>1.34</v>
      </c>
      <c r="P96" s="5" t="s">
        <v>843</v>
      </c>
      <c r="Q96" s="6">
        <v>2.6970000000000001E-17</v>
      </c>
      <c r="R96" s="3" t="s">
        <v>87</v>
      </c>
      <c r="S96" s="3" t="s">
        <v>518</v>
      </c>
    </row>
    <row r="97" spans="1:19">
      <c r="A97" s="7">
        <v>10351304</v>
      </c>
      <c r="B97" s="6">
        <v>2.8959999999999999E-4</v>
      </c>
      <c r="C97" s="6">
        <v>4.1179999999999998E-4</v>
      </c>
      <c r="D97" s="6">
        <v>9.2789999999999997E-2</v>
      </c>
      <c r="E97" s="6">
        <v>2.836E-5</v>
      </c>
      <c r="F97" s="6">
        <v>1.008E-5</v>
      </c>
      <c r="G97" s="6">
        <v>1.4959999999999999E-3</v>
      </c>
      <c r="H97" s="6">
        <v>1.454E-8</v>
      </c>
      <c r="I97" s="8">
        <v>1.587</v>
      </c>
      <c r="J97" s="8">
        <v>1.474</v>
      </c>
      <c r="K97" s="8">
        <v>2.286</v>
      </c>
      <c r="L97" s="8">
        <v>2.0289999999999999</v>
      </c>
      <c r="M97" s="8">
        <v>2.7120000000000002</v>
      </c>
      <c r="N97" s="8">
        <v>1.7130000000000001</v>
      </c>
      <c r="O97" s="8">
        <v>2.3260000000000001</v>
      </c>
      <c r="P97" s="5" t="s">
        <v>843</v>
      </c>
      <c r="Q97" s="6">
        <v>8.4020000000000006E-21</v>
      </c>
      <c r="R97" s="3" t="s">
        <v>88</v>
      </c>
      <c r="S97" s="3" t="s">
        <v>519</v>
      </c>
    </row>
    <row r="98" spans="1:19">
      <c r="A98" s="7">
        <v>10434664</v>
      </c>
      <c r="B98" s="6">
        <v>1.6699999999999999E-5</v>
      </c>
      <c r="C98" s="6">
        <v>4.8860000000000003E-6</v>
      </c>
      <c r="D98" s="6">
        <v>3.5340000000000003E-2</v>
      </c>
      <c r="E98" s="6">
        <v>2.5909999999999998E-6</v>
      </c>
      <c r="F98" s="6">
        <v>1.3530000000000001E-4</v>
      </c>
      <c r="G98" s="6">
        <v>2.6099999999999999E-3</v>
      </c>
      <c r="H98" s="6">
        <v>2.17E-7</v>
      </c>
      <c r="I98" s="8">
        <v>1.3859999999999999</v>
      </c>
      <c r="J98" s="8">
        <v>1.2170000000000001</v>
      </c>
      <c r="K98" s="8">
        <v>1.377</v>
      </c>
      <c r="L98" s="8">
        <v>1.409</v>
      </c>
      <c r="M98" s="8">
        <v>1.59</v>
      </c>
      <c r="N98" s="8">
        <v>1.452</v>
      </c>
      <c r="O98" s="8">
        <v>1.3839999999999999</v>
      </c>
      <c r="P98" s="5" t="s">
        <v>843</v>
      </c>
      <c r="Q98" s="6">
        <v>4.3359999999999998E-21</v>
      </c>
      <c r="R98" s="3" t="s">
        <v>89</v>
      </c>
      <c r="S98" s="3" t="s">
        <v>520</v>
      </c>
    </row>
    <row r="99" spans="1:19">
      <c r="A99" s="7">
        <v>10468762</v>
      </c>
      <c r="B99" s="6">
        <v>9.5069999999999996E-5</v>
      </c>
      <c r="C99" s="6">
        <v>2.7079999999999999E-3</v>
      </c>
      <c r="D99" s="6">
        <v>0.44500000000000001</v>
      </c>
      <c r="E99" s="6">
        <v>9.3120000000000008E-3</v>
      </c>
      <c r="F99" s="6">
        <v>9.8960000000000001E-5</v>
      </c>
      <c r="G99" s="6">
        <v>3.5630000000000002E-3</v>
      </c>
      <c r="H99" s="6">
        <v>4.227E-5</v>
      </c>
      <c r="I99" s="8">
        <v>-1.0760000000000001</v>
      </c>
      <c r="J99" s="8">
        <v>-1.321</v>
      </c>
      <c r="K99" s="8">
        <v>-1.42</v>
      </c>
      <c r="L99" s="8">
        <v>-1.704</v>
      </c>
      <c r="M99" s="8">
        <v>-2.2360000000000002</v>
      </c>
      <c r="N99" s="8">
        <v>-1.41</v>
      </c>
      <c r="O99" s="8">
        <v>-2.2799999999999998</v>
      </c>
      <c r="P99" s="5" t="s">
        <v>843</v>
      </c>
      <c r="Q99" s="6">
        <v>9.2659999999999996E-21</v>
      </c>
      <c r="R99" s="3" t="s">
        <v>90</v>
      </c>
      <c r="S99" s="3" t="s">
        <v>521</v>
      </c>
    </row>
    <row r="100" spans="1:19">
      <c r="A100" s="7">
        <v>10505172</v>
      </c>
      <c r="B100" s="6">
        <v>6.3049999999999998E-6</v>
      </c>
      <c r="C100" s="6">
        <v>7.3769999999999993E-5</v>
      </c>
      <c r="D100" s="6">
        <v>1.3780000000000001E-2</v>
      </c>
      <c r="E100" s="6">
        <v>9.4749999999999999E-5</v>
      </c>
      <c r="F100" s="6">
        <v>2.9550000000000002E-3</v>
      </c>
      <c r="G100" s="6">
        <v>2.477E-3</v>
      </c>
      <c r="H100" s="6">
        <v>3.1359999999999998E-5</v>
      </c>
      <c r="I100" s="8">
        <v>1.121</v>
      </c>
      <c r="J100" s="8">
        <v>1.1719999999999999</v>
      </c>
      <c r="K100" s="8">
        <v>1.266</v>
      </c>
      <c r="L100" s="8">
        <v>1.163</v>
      </c>
      <c r="M100" s="8">
        <v>1.1919999999999999</v>
      </c>
      <c r="N100" s="8">
        <v>1.234</v>
      </c>
      <c r="O100" s="8">
        <v>1.1160000000000001</v>
      </c>
      <c r="P100" s="5" t="s">
        <v>843</v>
      </c>
      <c r="Q100" s="6">
        <v>9.0360000000000001E-21</v>
      </c>
      <c r="R100" s="3" t="s">
        <v>91</v>
      </c>
      <c r="S100" s="3" t="s">
        <v>522</v>
      </c>
    </row>
    <row r="101" spans="1:19">
      <c r="A101" s="7">
        <v>10546725</v>
      </c>
      <c r="B101" s="6">
        <v>2.384E-8</v>
      </c>
      <c r="C101" s="6">
        <v>1.206E-4</v>
      </c>
      <c r="D101" s="6">
        <v>0.14099999999999999</v>
      </c>
      <c r="E101" s="6">
        <v>7.839E-5</v>
      </c>
      <c r="F101" s="6">
        <v>2.0290000000000001E-5</v>
      </c>
      <c r="G101" s="6">
        <v>3.3349999999999999E-3</v>
      </c>
      <c r="H101" s="6">
        <v>4.9609999999999997E-10</v>
      </c>
      <c r="I101" s="8">
        <v>-1.181</v>
      </c>
      <c r="J101" s="8">
        <v>-1.2370000000000001</v>
      </c>
      <c r="K101" s="8">
        <v>-1.998</v>
      </c>
      <c r="L101" s="8">
        <v>-1.4510000000000001</v>
      </c>
      <c r="M101" s="8">
        <v>-1.4790000000000001</v>
      </c>
      <c r="N101" s="8">
        <v>-1.4850000000000001</v>
      </c>
      <c r="O101" s="8">
        <v>-1.425</v>
      </c>
      <c r="P101" s="5" t="s">
        <v>843</v>
      </c>
      <c r="Q101" s="6">
        <v>6.7669999999999995E-23</v>
      </c>
      <c r="R101" s="3" t="s">
        <v>92</v>
      </c>
      <c r="S101" s="3" t="s">
        <v>523</v>
      </c>
    </row>
    <row r="102" spans="1:19">
      <c r="A102" s="7">
        <v>10352503</v>
      </c>
      <c r="B102" s="6">
        <v>1.2979999999999999E-5</v>
      </c>
      <c r="C102" s="6">
        <v>2.396E-6</v>
      </c>
      <c r="D102" s="6">
        <v>6.5110000000000001E-2</v>
      </c>
      <c r="E102" s="6">
        <v>7.492E-4</v>
      </c>
      <c r="F102" s="6">
        <v>1.8540000000000001E-4</v>
      </c>
      <c r="G102" s="6">
        <v>3.3010000000000001E-3</v>
      </c>
      <c r="H102" s="6">
        <v>1.881E-7</v>
      </c>
      <c r="I102" s="8">
        <v>1.1419999999999999</v>
      </c>
      <c r="J102" s="8">
        <v>1.232</v>
      </c>
      <c r="K102" s="8">
        <v>1.4019999999999999</v>
      </c>
      <c r="L102" s="8">
        <v>1.2749999999999999</v>
      </c>
      <c r="M102" s="8">
        <v>1.5129999999999999</v>
      </c>
      <c r="N102" s="8">
        <v>1.323</v>
      </c>
      <c r="O102" s="8">
        <v>1.2789999999999999</v>
      </c>
      <c r="P102" s="5" t="s">
        <v>843</v>
      </c>
      <c r="Q102" s="6">
        <v>1.519E-22</v>
      </c>
      <c r="R102" s="3" t="s">
        <v>93</v>
      </c>
      <c r="S102" s="3" t="s">
        <v>524</v>
      </c>
    </row>
    <row r="103" spans="1:19">
      <c r="A103" s="7">
        <v>10389214</v>
      </c>
      <c r="B103" s="6">
        <v>6.6409999999999997E-8</v>
      </c>
      <c r="C103" s="6">
        <v>7.7279999999999996E-3</v>
      </c>
      <c r="D103" s="6">
        <v>0.34789999999999999</v>
      </c>
      <c r="E103" s="6">
        <v>4.6540000000000002E-3</v>
      </c>
      <c r="F103" s="6">
        <v>4.9410000000000003E-5</v>
      </c>
      <c r="G103" s="6">
        <v>1.9710000000000001E-3</v>
      </c>
      <c r="H103" s="6">
        <v>2.6309999999999999E-8</v>
      </c>
      <c r="I103" s="8">
        <v>-1.254</v>
      </c>
      <c r="J103" s="8">
        <v>-1.4610000000000001</v>
      </c>
      <c r="K103" s="8">
        <v>-2.2189999999999999</v>
      </c>
      <c r="L103" s="8">
        <v>-1.7949999999999999</v>
      </c>
      <c r="M103" s="8">
        <v>-2.645</v>
      </c>
      <c r="N103" s="8">
        <v>-1.68</v>
      </c>
      <c r="O103" s="8">
        <v>-2.7709999999999999</v>
      </c>
      <c r="P103" s="5" t="s">
        <v>843</v>
      </c>
      <c r="Q103" s="6">
        <v>3.2000000000000002E-21</v>
      </c>
      <c r="R103" s="3" t="s">
        <v>94</v>
      </c>
      <c r="S103" s="3" t="s">
        <v>525</v>
      </c>
    </row>
    <row r="104" spans="1:19">
      <c r="A104" s="7">
        <v>10389701</v>
      </c>
      <c r="B104" s="6">
        <v>5.0649999999999998E-6</v>
      </c>
      <c r="C104" s="6">
        <v>2.1870000000000001E-3</v>
      </c>
      <c r="D104" s="6">
        <v>9.2119999999999994E-2</v>
      </c>
      <c r="E104" s="6">
        <v>9.8989999999999996E-6</v>
      </c>
      <c r="F104" s="6">
        <v>1.2570000000000001E-3</v>
      </c>
      <c r="G104" s="6">
        <v>1.4220000000000001E-3</v>
      </c>
      <c r="H104" s="6">
        <v>1.2850000000000001E-4</v>
      </c>
      <c r="I104" s="8">
        <v>-1.0640000000000001</v>
      </c>
      <c r="J104" s="8">
        <v>-1.2470000000000001</v>
      </c>
      <c r="K104" s="8">
        <v>-1.252</v>
      </c>
      <c r="L104" s="8">
        <v>-1.409</v>
      </c>
      <c r="M104" s="8">
        <v>-1.1870000000000001</v>
      </c>
      <c r="N104" s="8">
        <v>-1.1910000000000001</v>
      </c>
      <c r="O104" s="8">
        <v>-1.238</v>
      </c>
      <c r="P104" s="5" t="s">
        <v>843</v>
      </c>
      <c r="Q104" s="6">
        <v>8.2649999999999999E-20</v>
      </c>
      <c r="R104" s="3" t="s">
        <v>95</v>
      </c>
      <c r="S104" s="3" t="s">
        <v>526</v>
      </c>
    </row>
    <row r="105" spans="1:19">
      <c r="A105" s="7">
        <v>10413185</v>
      </c>
      <c r="B105" s="6">
        <v>1.047E-5</v>
      </c>
      <c r="C105" s="6">
        <v>4.5189999999999999E-5</v>
      </c>
      <c r="D105" s="6">
        <v>0.99639999999999995</v>
      </c>
      <c r="E105" s="6">
        <v>4.3109999999999999E-6</v>
      </c>
      <c r="F105" s="6">
        <v>4.0809999999999997E-5</v>
      </c>
      <c r="G105" s="6">
        <v>1.6080000000000001E-4</v>
      </c>
      <c r="H105" s="6">
        <v>5.4999999999999999E-6</v>
      </c>
      <c r="I105" s="8">
        <v>-1.0089999999999999</v>
      </c>
      <c r="J105" s="8">
        <v>-1.204</v>
      </c>
      <c r="K105" s="8">
        <v>-1.405</v>
      </c>
      <c r="L105" s="8">
        <v>-1.4179999999999999</v>
      </c>
      <c r="M105" s="8">
        <v>-1.413</v>
      </c>
      <c r="N105" s="8">
        <v>-1.242</v>
      </c>
      <c r="O105" s="8">
        <v>-1.3660000000000001</v>
      </c>
      <c r="P105" s="5" t="s">
        <v>843</v>
      </c>
      <c r="Q105" s="6">
        <v>5.0319999999999997E-24</v>
      </c>
      <c r="R105" s="3" t="s">
        <v>96</v>
      </c>
      <c r="S105" s="3" t="s">
        <v>527</v>
      </c>
    </row>
    <row r="106" spans="1:19">
      <c r="A106" s="7">
        <v>10579341</v>
      </c>
      <c r="B106" s="6">
        <v>1.1239999999999999E-4</v>
      </c>
      <c r="C106" s="6">
        <v>6.3730000000000002E-3</v>
      </c>
      <c r="D106" s="6">
        <v>8.2900000000000005E-3</v>
      </c>
      <c r="E106" s="6">
        <v>7.8379999999999997E-4</v>
      </c>
      <c r="F106" s="6">
        <v>0.54310000000000003</v>
      </c>
      <c r="G106" s="6">
        <v>9.6170000000000005E-3</v>
      </c>
      <c r="H106" s="6">
        <v>2.5769999999999998E-7</v>
      </c>
      <c r="I106" s="8">
        <v>1.101</v>
      </c>
      <c r="J106" s="8">
        <v>1.127</v>
      </c>
      <c r="K106" s="8">
        <v>1.2410000000000001</v>
      </c>
      <c r="L106" s="8">
        <v>1.181</v>
      </c>
      <c r="M106" s="8">
        <v>1.204</v>
      </c>
      <c r="N106" s="8">
        <v>1.1499999999999999</v>
      </c>
      <c r="O106" s="8">
        <v>1.018</v>
      </c>
      <c r="P106" s="5" t="s">
        <v>843</v>
      </c>
      <c r="Q106" s="6">
        <v>1.6809999999999999E-15</v>
      </c>
      <c r="R106" s="3" t="s">
        <v>97</v>
      </c>
      <c r="S106" s="3" t="s">
        <v>528</v>
      </c>
    </row>
    <row r="107" spans="1:19">
      <c r="A107" s="7">
        <v>10376474</v>
      </c>
      <c r="B107" s="6">
        <v>3.43E-5</v>
      </c>
      <c r="C107" s="6">
        <v>2.533E-5</v>
      </c>
      <c r="D107" s="6">
        <v>5.4359999999999999E-2</v>
      </c>
      <c r="E107" s="6">
        <v>4.2719999999999998E-3</v>
      </c>
      <c r="F107" s="6">
        <v>1.5999999999999999E-5</v>
      </c>
      <c r="G107" s="6">
        <v>3.6419999999999998E-3</v>
      </c>
      <c r="H107" s="6">
        <v>2.4090000000000001E-6</v>
      </c>
      <c r="I107" s="8">
        <v>1.1279999999999999</v>
      </c>
      <c r="J107" s="8">
        <v>1.133</v>
      </c>
      <c r="K107" s="8">
        <v>1.2589999999999999</v>
      </c>
      <c r="L107" s="8">
        <v>1.1619999999999999</v>
      </c>
      <c r="M107" s="8">
        <v>1.3220000000000001</v>
      </c>
      <c r="N107" s="8">
        <v>1.2150000000000001</v>
      </c>
      <c r="O107" s="8">
        <v>1.278</v>
      </c>
      <c r="P107" s="5" t="s">
        <v>843</v>
      </c>
      <c r="Q107" s="6">
        <v>1.598E-20</v>
      </c>
      <c r="R107" s="3" t="s">
        <v>98</v>
      </c>
      <c r="S107" s="3" t="s">
        <v>529</v>
      </c>
    </row>
    <row r="108" spans="1:19">
      <c r="A108" s="7">
        <v>10345203</v>
      </c>
      <c r="B108" s="6">
        <v>9.653999999999999E-7</v>
      </c>
      <c r="C108" s="6">
        <v>6.195E-3</v>
      </c>
      <c r="D108" s="6">
        <v>4.6429999999999999E-2</v>
      </c>
      <c r="E108" s="6">
        <v>1.2199999999999999E-3</v>
      </c>
      <c r="F108" s="6">
        <v>1.4E-3</v>
      </c>
      <c r="G108" s="6">
        <v>1.31E-3</v>
      </c>
      <c r="H108" s="6">
        <v>7.9750000000000003E-4</v>
      </c>
      <c r="I108" s="8">
        <v>1.121</v>
      </c>
      <c r="J108" s="8">
        <v>1.141</v>
      </c>
      <c r="K108" s="8">
        <v>1.351</v>
      </c>
      <c r="L108" s="8">
        <v>1.125</v>
      </c>
      <c r="M108" s="8">
        <v>1.1879999999999999</v>
      </c>
      <c r="N108" s="8">
        <v>1.2529999999999999</v>
      </c>
      <c r="O108" s="8">
        <v>1.204</v>
      </c>
      <c r="P108" s="5" t="s">
        <v>843</v>
      </c>
      <c r="Q108" s="6">
        <v>6.6850000000000002E-16</v>
      </c>
      <c r="R108" s="3" t="s">
        <v>99</v>
      </c>
      <c r="S108" s="3" t="s">
        <v>530</v>
      </c>
    </row>
    <row r="109" spans="1:19">
      <c r="A109" s="7">
        <v>10388238</v>
      </c>
      <c r="B109" s="6">
        <v>9.7929999999999992E-6</v>
      </c>
      <c r="C109" s="6">
        <v>4.0410000000000001E-4</v>
      </c>
      <c r="D109" s="6">
        <v>9.7000000000000003E-2</v>
      </c>
      <c r="E109" s="6">
        <v>8.6050000000000005E-4</v>
      </c>
      <c r="F109" s="6">
        <v>1.005E-3</v>
      </c>
      <c r="G109" s="6">
        <v>1.4250000000000001E-3</v>
      </c>
      <c r="H109" s="6">
        <v>2.428E-8</v>
      </c>
      <c r="I109" s="8">
        <v>1.3029999999999999</v>
      </c>
      <c r="J109" s="8">
        <v>1.3340000000000001</v>
      </c>
      <c r="K109" s="8">
        <v>1.5309999999999999</v>
      </c>
      <c r="L109" s="8">
        <v>1.258</v>
      </c>
      <c r="M109" s="8">
        <v>1.571</v>
      </c>
      <c r="N109" s="8">
        <v>1.367</v>
      </c>
      <c r="O109" s="8">
        <v>1.3540000000000001</v>
      </c>
      <c r="P109" s="5" t="s">
        <v>843</v>
      </c>
      <c r="Q109" s="6">
        <v>5.1460000000000002E-18</v>
      </c>
      <c r="R109" s="3" t="s">
        <v>100</v>
      </c>
      <c r="S109" s="3" t="s">
        <v>531</v>
      </c>
    </row>
    <row r="110" spans="1:19">
      <c r="A110" s="7">
        <v>10391378</v>
      </c>
      <c r="B110" s="6">
        <v>8.597E-7</v>
      </c>
      <c r="C110" s="6">
        <v>3.4319999999999999E-4</v>
      </c>
      <c r="D110" s="6">
        <v>7.1510000000000004E-2</v>
      </c>
      <c r="E110" s="6">
        <v>2.5619999999999999E-4</v>
      </c>
      <c r="F110" s="6">
        <v>1.4449999999999999E-6</v>
      </c>
      <c r="G110" s="6">
        <v>3.3579999999999998E-4</v>
      </c>
      <c r="H110" s="6">
        <v>1.7980000000000001E-7</v>
      </c>
      <c r="I110" s="8">
        <v>-1.208</v>
      </c>
      <c r="J110" s="8">
        <v>-1.242</v>
      </c>
      <c r="K110" s="8">
        <v>-1.4490000000000001</v>
      </c>
      <c r="L110" s="8">
        <v>-1.2949999999999999</v>
      </c>
      <c r="M110" s="8">
        <v>-1.3169999999999999</v>
      </c>
      <c r="N110" s="8">
        <v>-1.1779999999999999</v>
      </c>
      <c r="O110" s="8">
        <v>-1.4239999999999999</v>
      </c>
      <c r="P110" s="5" t="s">
        <v>843</v>
      </c>
      <c r="Q110" s="6">
        <v>2.561E-21</v>
      </c>
      <c r="R110" s="3" t="s">
        <v>101</v>
      </c>
      <c r="S110" s="3" t="s">
        <v>532</v>
      </c>
    </row>
    <row r="111" spans="1:19">
      <c r="A111" s="7">
        <v>10540248</v>
      </c>
      <c r="B111" s="6">
        <v>2.1499999999999998E-9</v>
      </c>
      <c r="C111" s="6">
        <v>4.3639999999999998E-3</v>
      </c>
      <c r="D111" s="6">
        <v>0.34279999999999999</v>
      </c>
      <c r="E111" s="6">
        <v>3.5159999999999998E-4</v>
      </c>
      <c r="F111" s="6">
        <v>1.916E-5</v>
      </c>
      <c r="G111" s="6">
        <v>1.364E-3</v>
      </c>
      <c r="H111" s="6">
        <v>1.008E-5</v>
      </c>
      <c r="I111" s="8">
        <v>-1.0960000000000001</v>
      </c>
      <c r="J111" s="8">
        <v>-1.349</v>
      </c>
      <c r="K111" s="8">
        <v>-1.482</v>
      </c>
      <c r="L111" s="8">
        <v>-1.5629999999999999</v>
      </c>
      <c r="M111" s="8">
        <v>-1.873</v>
      </c>
      <c r="N111" s="8">
        <v>-1.298</v>
      </c>
      <c r="O111" s="8">
        <v>-1.8520000000000001</v>
      </c>
      <c r="P111" s="5" t="s">
        <v>843</v>
      </c>
      <c r="Q111" s="6">
        <v>1.6100000000000001E-22</v>
      </c>
      <c r="R111" s="3" t="s">
        <v>102</v>
      </c>
      <c r="S111" s="3" t="s">
        <v>533</v>
      </c>
    </row>
    <row r="112" spans="1:19">
      <c r="A112" s="7">
        <v>10515090</v>
      </c>
      <c r="B112" s="6">
        <v>1.61E-9</v>
      </c>
      <c r="C112" s="6">
        <v>2.548E-5</v>
      </c>
      <c r="D112" s="6">
        <v>4.5260000000000002E-2</v>
      </c>
      <c r="E112" s="6">
        <v>6.3990000000000001E-7</v>
      </c>
      <c r="F112" s="6">
        <v>6.5289999999999993E-5</v>
      </c>
      <c r="G112" s="6">
        <v>1.2860000000000001E-4</v>
      </c>
      <c r="H112" s="6">
        <v>2.6609999999999999E-10</v>
      </c>
      <c r="I112" s="8">
        <v>1.4430000000000001</v>
      </c>
      <c r="J112" s="8">
        <v>1.786</v>
      </c>
      <c r="K112" s="8">
        <v>3.113</v>
      </c>
      <c r="L112" s="8">
        <v>1.986</v>
      </c>
      <c r="M112" s="8">
        <v>2.8719999999999999</v>
      </c>
      <c r="N112" s="8">
        <v>2.2610000000000001</v>
      </c>
      <c r="O112" s="8">
        <v>1.7150000000000001</v>
      </c>
      <c r="P112" s="5" t="s">
        <v>843</v>
      </c>
      <c r="Q112" s="6">
        <v>1.476E-29</v>
      </c>
      <c r="R112" s="3" t="s">
        <v>103</v>
      </c>
      <c r="S112" s="3" t="s">
        <v>534</v>
      </c>
    </row>
    <row r="113" spans="1:19">
      <c r="A113" s="7">
        <v>10469151</v>
      </c>
      <c r="B113" s="6">
        <v>4.2529999999999998E-8</v>
      </c>
      <c r="C113" s="6">
        <v>5.017E-4</v>
      </c>
      <c r="D113" s="6">
        <v>0.70830000000000004</v>
      </c>
      <c r="E113" s="6">
        <v>5.3640000000000001E-5</v>
      </c>
      <c r="F113" s="6">
        <v>8.7670000000000001E-4</v>
      </c>
      <c r="G113" s="6">
        <v>9.6190000000000008E-3</v>
      </c>
      <c r="H113" s="6">
        <v>5.5360000000000001E-3</v>
      </c>
      <c r="I113" s="8">
        <v>-1.0449999999999999</v>
      </c>
      <c r="J113" s="8">
        <v>-1.1879999999999999</v>
      </c>
      <c r="K113" s="8">
        <v>-1.4490000000000001</v>
      </c>
      <c r="L113" s="8">
        <v>-1.19</v>
      </c>
      <c r="M113" s="8">
        <v>-1.1020000000000001</v>
      </c>
      <c r="N113" s="8">
        <v>-1.4970000000000001</v>
      </c>
      <c r="O113" s="8">
        <v>-1.288</v>
      </c>
      <c r="P113" s="5" t="s">
        <v>843</v>
      </c>
      <c r="Q113" s="6">
        <v>7.4479999999999998E-11</v>
      </c>
      <c r="R113" s="3" t="s">
        <v>104</v>
      </c>
      <c r="S113" s="3" t="s">
        <v>535</v>
      </c>
    </row>
    <row r="114" spans="1:19">
      <c r="A114" s="7">
        <v>10593856</v>
      </c>
      <c r="B114" s="6">
        <v>2.5000000000000002E-6</v>
      </c>
      <c r="C114" s="6">
        <v>1.077E-4</v>
      </c>
      <c r="D114" s="6">
        <v>0.1202</v>
      </c>
      <c r="E114" s="6">
        <v>4.0410000000000003E-3</v>
      </c>
      <c r="F114" s="6">
        <v>2.294E-7</v>
      </c>
      <c r="G114" s="6">
        <v>9.0490000000000004E-4</v>
      </c>
      <c r="H114" s="6">
        <v>1.9800000000000001E-6</v>
      </c>
      <c r="I114" s="8">
        <v>-1.1080000000000001</v>
      </c>
      <c r="J114" s="8">
        <v>-1.2270000000000001</v>
      </c>
      <c r="K114" s="8">
        <v>-1.29</v>
      </c>
      <c r="L114" s="8">
        <v>-1.1890000000000001</v>
      </c>
      <c r="M114" s="8">
        <v>-1.2929999999999999</v>
      </c>
      <c r="N114" s="8">
        <v>-1.2230000000000001</v>
      </c>
      <c r="O114" s="8">
        <v>-1.4219999999999999</v>
      </c>
      <c r="P114" s="5" t="s">
        <v>843</v>
      </c>
      <c r="Q114" s="6">
        <v>1.9669999999999999E-22</v>
      </c>
      <c r="R114" s="3" t="s">
        <v>105</v>
      </c>
      <c r="S114" s="3" t="s">
        <v>536</v>
      </c>
    </row>
    <row r="115" spans="1:19">
      <c r="A115" s="7">
        <v>10593356</v>
      </c>
      <c r="B115" s="6">
        <v>1.6050000000000001E-8</v>
      </c>
      <c r="C115" s="6">
        <v>5.3029999999999999E-5</v>
      </c>
      <c r="D115" s="6">
        <v>0.11260000000000001</v>
      </c>
      <c r="E115" s="6">
        <v>8.3999999999999995E-5</v>
      </c>
      <c r="F115" s="6">
        <v>1.098E-4</v>
      </c>
      <c r="G115" s="6">
        <v>1.7830000000000001E-3</v>
      </c>
      <c r="H115" s="6">
        <v>2.988E-7</v>
      </c>
      <c r="I115" s="8">
        <v>1.2989999999999999</v>
      </c>
      <c r="J115" s="8">
        <v>1.31</v>
      </c>
      <c r="K115" s="8">
        <v>1.6180000000000001</v>
      </c>
      <c r="L115" s="8">
        <v>1.387</v>
      </c>
      <c r="M115" s="8">
        <v>1.4910000000000001</v>
      </c>
      <c r="N115" s="8">
        <v>1.3819999999999999</v>
      </c>
      <c r="O115" s="8">
        <v>1.4930000000000001</v>
      </c>
      <c r="P115" s="5" t="s">
        <v>843</v>
      </c>
      <c r="Q115" s="6">
        <v>1.9719999999999999E-20</v>
      </c>
      <c r="R115" s="3" t="s">
        <v>106</v>
      </c>
      <c r="S115" s="3" t="s">
        <v>537</v>
      </c>
    </row>
    <row r="116" spans="1:19">
      <c r="A116" s="7">
        <v>10512093</v>
      </c>
      <c r="B116" s="6">
        <v>5.3869999999999998E-5</v>
      </c>
      <c r="C116" s="6">
        <v>3.0939999999999999E-5</v>
      </c>
      <c r="D116" s="6">
        <v>3.8370000000000001E-2</v>
      </c>
      <c r="E116" s="6">
        <v>9.3490000000000001E-5</v>
      </c>
      <c r="F116" s="6">
        <v>5.1489999999999999E-4</v>
      </c>
      <c r="G116" s="6">
        <v>7.3640000000000001E-4</v>
      </c>
      <c r="H116" s="6">
        <v>1.9189999999999999E-7</v>
      </c>
      <c r="I116" s="8">
        <v>1.4379999999999999</v>
      </c>
      <c r="J116" s="8">
        <v>1.3220000000000001</v>
      </c>
      <c r="K116" s="8">
        <v>1.6060000000000001</v>
      </c>
      <c r="L116" s="8">
        <v>1.431</v>
      </c>
      <c r="M116" s="8">
        <v>1.5249999999999999</v>
      </c>
      <c r="N116" s="8">
        <v>1.56</v>
      </c>
      <c r="O116" s="8">
        <v>1.381</v>
      </c>
      <c r="P116" s="5" t="s">
        <v>843</v>
      </c>
      <c r="Q116" s="6">
        <v>1.1770000000000001E-19</v>
      </c>
      <c r="R116" s="3" t="s">
        <v>107</v>
      </c>
      <c r="S116" s="3" t="s">
        <v>538</v>
      </c>
    </row>
    <row r="117" spans="1:19">
      <c r="A117" s="7">
        <v>10381304</v>
      </c>
      <c r="B117" s="6">
        <v>4.7609999999999996E-3</v>
      </c>
      <c r="C117" s="6">
        <v>1.1379999999999999E-5</v>
      </c>
      <c r="D117" s="6">
        <v>0.11260000000000001</v>
      </c>
      <c r="E117" s="6">
        <v>8.2359999999999996E-4</v>
      </c>
      <c r="F117" s="6">
        <v>3.6059999999999998E-4</v>
      </c>
      <c r="G117" s="6">
        <v>3.1159999999999998E-3</v>
      </c>
      <c r="H117" s="6">
        <v>1.3060000000000001E-8</v>
      </c>
      <c r="I117" s="8">
        <v>1.141</v>
      </c>
      <c r="J117" s="8">
        <v>1.1399999999999999</v>
      </c>
      <c r="K117" s="8">
        <v>1.17</v>
      </c>
      <c r="L117" s="8">
        <v>1.155</v>
      </c>
      <c r="M117" s="8">
        <v>1.2330000000000001</v>
      </c>
      <c r="N117" s="8">
        <v>1.2609999999999999</v>
      </c>
      <c r="O117" s="8">
        <v>1.1220000000000001</v>
      </c>
      <c r="P117" s="5" t="s">
        <v>843</v>
      </c>
      <c r="Q117" s="6">
        <v>6.07E-16</v>
      </c>
      <c r="R117" s="3" t="s">
        <v>108</v>
      </c>
      <c r="S117" s="3" t="s">
        <v>539</v>
      </c>
    </row>
    <row r="118" spans="1:19">
      <c r="A118" s="7">
        <v>10482229</v>
      </c>
      <c r="B118" s="6">
        <v>2.0999999999999999E-5</v>
      </c>
      <c r="C118" s="6">
        <v>3.6589999999999999E-3</v>
      </c>
      <c r="D118" s="6">
        <v>1.013E-2</v>
      </c>
      <c r="E118" s="6">
        <v>8.7609999999999996E-5</v>
      </c>
      <c r="F118" s="6">
        <v>6.2969999999999996E-4</v>
      </c>
      <c r="G118" s="6">
        <v>4.9719999999999999E-3</v>
      </c>
      <c r="H118" s="6">
        <v>1.451E-6</v>
      </c>
      <c r="I118" s="8">
        <v>1.2170000000000001</v>
      </c>
      <c r="J118" s="8">
        <v>1.19</v>
      </c>
      <c r="K118" s="8">
        <v>1.42</v>
      </c>
      <c r="L118" s="8">
        <v>1.256</v>
      </c>
      <c r="M118" s="8">
        <v>1.33</v>
      </c>
      <c r="N118" s="8">
        <v>1.256</v>
      </c>
      <c r="O118" s="8">
        <v>1.3129999999999999</v>
      </c>
      <c r="P118" s="5" t="s">
        <v>843</v>
      </c>
      <c r="Q118" s="6">
        <v>7.2870000000000002E-19</v>
      </c>
      <c r="R118" s="3" t="s">
        <v>109</v>
      </c>
      <c r="S118" s="3" t="s">
        <v>540</v>
      </c>
    </row>
    <row r="119" spans="1:19">
      <c r="A119" s="7">
        <v>10456723</v>
      </c>
      <c r="B119" s="6">
        <v>1.3349999999999999E-4</v>
      </c>
      <c r="C119" s="6">
        <v>7.8499999999999997E-5</v>
      </c>
      <c r="D119" s="6">
        <v>6.4299999999999996E-2</v>
      </c>
      <c r="E119" s="6">
        <v>9.1029999999999999E-7</v>
      </c>
      <c r="F119" s="6">
        <v>1.5980000000000001E-4</v>
      </c>
      <c r="G119" s="6">
        <v>2.6229999999999999E-3</v>
      </c>
      <c r="H119" s="6">
        <v>1.413E-7</v>
      </c>
      <c r="I119" s="8">
        <v>1.23</v>
      </c>
      <c r="J119" s="8">
        <v>1.1459999999999999</v>
      </c>
      <c r="K119" s="8">
        <v>1.333</v>
      </c>
      <c r="L119" s="8">
        <v>1.3460000000000001</v>
      </c>
      <c r="M119" s="8">
        <v>1.363</v>
      </c>
      <c r="N119" s="8">
        <v>1.22</v>
      </c>
      <c r="O119" s="8">
        <v>1.2450000000000001</v>
      </c>
      <c r="P119" s="5" t="s">
        <v>843</v>
      </c>
      <c r="Q119" s="6">
        <v>3.639E-20</v>
      </c>
      <c r="R119" s="3" t="s">
        <v>110</v>
      </c>
      <c r="S119" s="3" t="s">
        <v>541</v>
      </c>
    </row>
    <row r="120" spans="1:19">
      <c r="A120" s="7">
        <v>10545471</v>
      </c>
      <c r="B120" s="6">
        <v>1.8340000000000001E-5</v>
      </c>
      <c r="C120" s="6">
        <v>1.747E-5</v>
      </c>
      <c r="D120" s="6">
        <v>7.1569999999999995E-2</v>
      </c>
      <c r="E120" s="6">
        <v>4.5179999999999998E-5</v>
      </c>
      <c r="F120" s="6">
        <v>1.2530000000000001E-4</v>
      </c>
      <c r="G120" s="6">
        <v>6.5240000000000003E-4</v>
      </c>
      <c r="H120" s="6">
        <v>5.3300000000000001E-8</v>
      </c>
      <c r="I120" s="8">
        <v>1.234</v>
      </c>
      <c r="J120" s="8">
        <v>1.244</v>
      </c>
      <c r="K120" s="8">
        <v>1.3740000000000001</v>
      </c>
      <c r="L120" s="8">
        <v>1.3160000000000001</v>
      </c>
      <c r="M120" s="8">
        <v>1.512</v>
      </c>
      <c r="N120" s="8">
        <v>1.53</v>
      </c>
      <c r="O120" s="8">
        <v>1.4179999999999999</v>
      </c>
      <c r="P120" s="5" t="s">
        <v>843</v>
      </c>
      <c r="Q120" s="6">
        <v>1.4029999999999999E-22</v>
      </c>
      <c r="R120" s="3" t="s">
        <v>111</v>
      </c>
      <c r="S120" s="3" t="s">
        <v>542</v>
      </c>
    </row>
    <row r="121" spans="1:19">
      <c r="A121" s="7">
        <v>10379204</v>
      </c>
      <c r="B121" s="6">
        <v>4.1110000000000001E-6</v>
      </c>
      <c r="C121" s="6">
        <v>2.0600000000000002E-3</v>
      </c>
      <c r="D121" s="6">
        <v>6.5079999999999999E-2</v>
      </c>
      <c r="E121" s="6">
        <v>2.2799999999999999E-5</v>
      </c>
      <c r="F121" s="6">
        <v>6.2909999999999995E-4</v>
      </c>
      <c r="G121" s="6">
        <v>1.4530000000000001E-3</v>
      </c>
      <c r="H121" s="6">
        <v>7.7280000000000001E-8</v>
      </c>
      <c r="I121" s="8">
        <v>1.2070000000000001</v>
      </c>
      <c r="J121" s="8">
        <v>1.208</v>
      </c>
      <c r="K121" s="8">
        <v>1.5089999999999999</v>
      </c>
      <c r="L121" s="8">
        <v>1.25</v>
      </c>
      <c r="M121" s="8">
        <v>1.3879999999999999</v>
      </c>
      <c r="N121" s="8">
        <v>1.252</v>
      </c>
      <c r="O121" s="8">
        <v>1.2949999999999999</v>
      </c>
      <c r="P121" s="5" t="s">
        <v>843</v>
      </c>
      <c r="Q121" s="6">
        <v>1.7659999999999999E-19</v>
      </c>
      <c r="R121" s="3" t="s">
        <v>112</v>
      </c>
      <c r="S121" s="3" t="s">
        <v>543</v>
      </c>
    </row>
    <row r="122" spans="1:19">
      <c r="A122" s="7">
        <v>10458828</v>
      </c>
      <c r="B122" s="6">
        <v>5.9039999999999997E-6</v>
      </c>
      <c r="C122" s="6">
        <v>1.27E-5</v>
      </c>
      <c r="D122" s="6">
        <v>8.584E-2</v>
      </c>
      <c r="E122" s="6">
        <v>4.0129999999999997E-5</v>
      </c>
      <c r="F122" s="6">
        <v>1.356E-6</v>
      </c>
      <c r="G122" s="6">
        <v>4.6329999999999999E-5</v>
      </c>
      <c r="H122" s="6">
        <v>6.9459999999999996E-10</v>
      </c>
      <c r="I122" s="8">
        <v>1.1419999999999999</v>
      </c>
      <c r="J122" s="8">
        <v>1.3660000000000001</v>
      </c>
      <c r="K122" s="8">
        <v>1.4570000000000001</v>
      </c>
      <c r="L122" s="8">
        <v>1.4910000000000001</v>
      </c>
      <c r="M122" s="8">
        <v>1.8160000000000001</v>
      </c>
      <c r="N122" s="8">
        <v>1.3740000000000001</v>
      </c>
      <c r="O122" s="8">
        <v>1.458</v>
      </c>
      <c r="P122" s="5" t="s">
        <v>843</v>
      </c>
      <c r="Q122" s="6">
        <v>7.3430000000000001E-27</v>
      </c>
      <c r="R122" s="3" t="s">
        <v>113</v>
      </c>
      <c r="S122" s="3" t="s">
        <v>544</v>
      </c>
    </row>
    <row r="123" spans="1:19">
      <c r="A123" s="7">
        <v>10502081</v>
      </c>
      <c r="B123" s="6">
        <v>3.3249999999999999E-6</v>
      </c>
      <c r="C123" s="6">
        <v>1.1249999999999999E-3</v>
      </c>
      <c r="D123" s="6">
        <v>2.4219999999999998E-2</v>
      </c>
      <c r="E123" s="6">
        <v>7.9140000000000005E-5</v>
      </c>
      <c r="F123" s="6">
        <v>2.22E-4</v>
      </c>
      <c r="G123" s="6">
        <v>7.7649999999999996E-4</v>
      </c>
      <c r="H123" s="6">
        <v>1.7619999999999999E-9</v>
      </c>
      <c r="I123" s="8">
        <v>2.0550000000000002</v>
      </c>
      <c r="J123" s="8">
        <v>1.6910000000000001</v>
      </c>
      <c r="K123" s="8">
        <v>3.339</v>
      </c>
      <c r="L123" s="8">
        <v>2.7770000000000001</v>
      </c>
      <c r="M123" s="8">
        <v>4.0999999999999996</v>
      </c>
      <c r="N123" s="8">
        <v>1.833</v>
      </c>
      <c r="O123" s="8">
        <v>1.86</v>
      </c>
      <c r="P123" s="5" t="s">
        <v>843</v>
      </c>
      <c r="Q123" s="6">
        <v>1.204E-21</v>
      </c>
      <c r="R123" s="3" t="s">
        <v>114</v>
      </c>
      <c r="S123" s="3" t="s">
        <v>545</v>
      </c>
    </row>
    <row r="124" spans="1:19">
      <c r="A124" s="7">
        <v>10547657</v>
      </c>
      <c r="B124" s="6">
        <v>1.436E-5</v>
      </c>
      <c r="C124" s="6">
        <v>1.132E-3</v>
      </c>
      <c r="D124" s="6">
        <v>0.99709999999999999</v>
      </c>
      <c r="E124" s="6">
        <v>3.3479999999999998E-3</v>
      </c>
      <c r="F124" s="6">
        <v>5.3879999999999999E-6</v>
      </c>
      <c r="G124" s="6">
        <v>8.6859999999999993E-3</v>
      </c>
      <c r="H124" s="6">
        <v>1.6050000000000001E-6</v>
      </c>
      <c r="I124" s="8">
        <v>-1.0209999999999999</v>
      </c>
      <c r="J124" s="8">
        <v>-1.542</v>
      </c>
      <c r="K124" s="8">
        <v>-1.9570000000000001</v>
      </c>
      <c r="L124" s="8">
        <v>-2.1419999999999999</v>
      </c>
      <c r="M124" s="8">
        <v>-3.5470000000000002</v>
      </c>
      <c r="N124" s="8">
        <v>-1.6850000000000001</v>
      </c>
      <c r="O124" s="8">
        <v>-4.3019999999999996</v>
      </c>
      <c r="P124" s="5" t="s">
        <v>843</v>
      </c>
      <c r="Q124" s="6">
        <v>4.9429999999999998E-25</v>
      </c>
      <c r="R124" s="3" t="s">
        <v>115</v>
      </c>
      <c r="S124" s="3" t="s">
        <v>546</v>
      </c>
    </row>
    <row r="125" spans="1:19">
      <c r="A125" s="7">
        <v>10510516</v>
      </c>
      <c r="B125" s="6">
        <v>4.9339999999999996E-4</v>
      </c>
      <c r="C125" s="6">
        <v>2.2650000000000002E-5</v>
      </c>
      <c r="D125" s="6">
        <v>9.2310000000000003E-2</v>
      </c>
      <c r="E125" s="6">
        <v>5.5090000000000003E-5</v>
      </c>
      <c r="F125" s="6">
        <v>6.0310000000000004E-6</v>
      </c>
      <c r="G125" s="6">
        <v>7.6769999999999999E-5</v>
      </c>
      <c r="H125" s="6">
        <v>2.717E-6</v>
      </c>
      <c r="I125" s="8">
        <v>2.7629999999999999</v>
      </c>
      <c r="J125" s="8">
        <v>3.0960000000000001</v>
      </c>
      <c r="K125" s="8">
        <v>6.0810000000000004</v>
      </c>
      <c r="L125" s="8">
        <v>4.7389999999999999</v>
      </c>
      <c r="M125" s="8">
        <v>10.050000000000001</v>
      </c>
      <c r="N125" s="8">
        <v>3.6179999999999999</v>
      </c>
      <c r="O125" s="8">
        <v>4.9470000000000001</v>
      </c>
      <c r="P125" s="5" t="s">
        <v>843</v>
      </c>
      <c r="Q125" s="6">
        <v>1.815E-26</v>
      </c>
      <c r="R125" s="3" t="s">
        <v>116</v>
      </c>
      <c r="S125" s="3" t="s">
        <v>547</v>
      </c>
    </row>
    <row r="126" spans="1:19">
      <c r="A126" s="7">
        <v>10555235</v>
      </c>
      <c r="B126" s="6">
        <v>1.4950000000000001E-6</v>
      </c>
      <c r="C126" s="6">
        <v>9.0329999999999997E-5</v>
      </c>
      <c r="D126" s="6">
        <v>0.80920000000000003</v>
      </c>
      <c r="E126" s="6">
        <v>1.8859999999999999E-5</v>
      </c>
      <c r="F126" s="6">
        <v>3.9619999999999997E-5</v>
      </c>
      <c r="G126" s="6">
        <v>5.3039999999999997E-3</v>
      </c>
      <c r="H126" s="6">
        <v>8.5519999999999994E-9</v>
      </c>
      <c r="I126" s="8">
        <v>-1.0229999999999999</v>
      </c>
      <c r="J126" s="8">
        <v>-1.2290000000000001</v>
      </c>
      <c r="K126" s="8">
        <v>-1.4710000000000001</v>
      </c>
      <c r="L126" s="8">
        <v>-1.39</v>
      </c>
      <c r="M126" s="8">
        <v>-1.48</v>
      </c>
      <c r="N126" s="8">
        <v>-1.3720000000000001</v>
      </c>
      <c r="O126" s="8">
        <v>-1.4079999999999999</v>
      </c>
      <c r="P126" s="5" t="s">
        <v>843</v>
      </c>
      <c r="Q126" s="6">
        <v>3.3000000000000001E-22</v>
      </c>
      <c r="R126" s="3" t="s">
        <v>117</v>
      </c>
      <c r="S126" s="3" t="s">
        <v>548</v>
      </c>
    </row>
    <row r="127" spans="1:19">
      <c r="A127" s="7">
        <v>10387922</v>
      </c>
      <c r="B127" s="6">
        <v>2.26E-5</v>
      </c>
      <c r="C127" s="6">
        <v>1.4209999999999999E-5</v>
      </c>
      <c r="D127" s="6">
        <v>1.129E-2</v>
      </c>
      <c r="E127" s="6">
        <v>3.0639999999999998E-5</v>
      </c>
      <c r="F127" s="6">
        <v>4.4420000000000002E-7</v>
      </c>
      <c r="G127" s="6">
        <v>1.8619999999999999E-3</v>
      </c>
      <c r="H127" s="6">
        <v>4.6470000000000003E-7</v>
      </c>
      <c r="I127" s="8">
        <v>1.222</v>
      </c>
      <c r="J127" s="8">
        <v>1.208</v>
      </c>
      <c r="K127" s="8">
        <v>1.296</v>
      </c>
      <c r="L127" s="8">
        <v>1.2070000000000001</v>
      </c>
      <c r="M127" s="8">
        <v>1.276</v>
      </c>
      <c r="N127" s="8">
        <v>1.4530000000000001</v>
      </c>
      <c r="O127" s="8">
        <v>1.2869999999999999</v>
      </c>
      <c r="P127" s="5" t="s">
        <v>843</v>
      </c>
      <c r="Q127" s="6">
        <v>2.8149999999999999E-24</v>
      </c>
      <c r="R127" s="3" t="s">
        <v>118</v>
      </c>
      <c r="S127" s="3" t="s">
        <v>549</v>
      </c>
    </row>
    <row r="128" spans="1:19">
      <c r="A128" s="7">
        <v>10362392</v>
      </c>
      <c r="B128" s="6">
        <v>1.5100000000000001E-4</v>
      </c>
      <c r="C128" s="6">
        <v>2.7820000000000001E-5</v>
      </c>
      <c r="D128" s="6">
        <v>0.10630000000000001</v>
      </c>
      <c r="E128" s="6">
        <v>1.5880000000000001E-4</v>
      </c>
      <c r="F128" s="6">
        <v>3.01E-4</v>
      </c>
      <c r="G128" s="6">
        <v>3.7789999999999998E-3</v>
      </c>
      <c r="H128" s="6">
        <v>2.7250000000000002E-5</v>
      </c>
      <c r="I128" s="8">
        <v>1.175</v>
      </c>
      <c r="J128" s="8">
        <v>1.119</v>
      </c>
      <c r="K128" s="8">
        <v>1.3779999999999999</v>
      </c>
      <c r="L128" s="8">
        <v>1.198</v>
      </c>
      <c r="M128" s="8">
        <v>1.2130000000000001</v>
      </c>
      <c r="N128" s="8">
        <v>1.296</v>
      </c>
      <c r="O128" s="8">
        <v>1.2649999999999999</v>
      </c>
      <c r="P128" s="5" t="s">
        <v>843</v>
      </c>
      <c r="Q128" s="6">
        <v>1.5290000000000001E-17</v>
      </c>
      <c r="R128" s="3" t="s">
        <v>119</v>
      </c>
      <c r="S128" s="3" t="s">
        <v>550</v>
      </c>
    </row>
    <row r="129" spans="1:19">
      <c r="A129" s="7">
        <v>10391146</v>
      </c>
      <c r="B129" s="6">
        <v>8.9499999999999994E-5</v>
      </c>
      <c r="C129" s="6">
        <v>2.2479999999999999E-6</v>
      </c>
      <c r="D129" s="6">
        <v>5.6079999999999998E-2</v>
      </c>
      <c r="E129" s="6">
        <v>6.5339999999999996E-6</v>
      </c>
      <c r="F129" s="6">
        <v>5.9019999999999998E-7</v>
      </c>
      <c r="G129" s="6">
        <v>1.6890000000000001E-4</v>
      </c>
      <c r="H129" s="6">
        <v>1.157E-9</v>
      </c>
      <c r="I129" s="8">
        <v>3.4529999999999998</v>
      </c>
      <c r="J129" s="8">
        <v>2.46</v>
      </c>
      <c r="K129" s="8">
        <v>7.5339999999999998</v>
      </c>
      <c r="L129" s="8">
        <v>4.0789999999999997</v>
      </c>
      <c r="M129" s="8">
        <v>8.1370000000000005</v>
      </c>
      <c r="N129" s="8">
        <v>5.9749999999999996</v>
      </c>
      <c r="O129" s="8">
        <v>3.5859999999999999</v>
      </c>
      <c r="P129" s="5" t="s">
        <v>843</v>
      </c>
      <c r="Q129" s="6">
        <v>1.301E-27</v>
      </c>
      <c r="R129" s="3" t="s">
        <v>120</v>
      </c>
      <c r="S129" s="3" t="s">
        <v>551</v>
      </c>
    </row>
    <row r="130" spans="1:19">
      <c r="A130" s="7">
        <v>10447699</v>
      </c>
      <c r="B130" s="6">
        <v>6.6560000000000003E-7</v>
      </c>
      <c r="C130" s="6">
        <v>2.5479999999999999E-3</v>
      </c>
      <c r="D130" s="6">
        <v>4.9860000000000002E-2</v>
      </c>
      <c r="E130" s="6">
        <v>4.8440000000000001E-4</v>
      </c>
      <c r="F130" s="6">
        <v>4.4260000000000002E-4</v>
      </c>
      <c r="G130" s="6">
        <v>2.104E-3</v>
      </c>
      <c r="H130" s="6">
        <v>4.4530000000000002E-9</v>
      </c>
      <c r="I130" s="8">
        <v>1.113</v>
      </c>
      <c r="J130" s="8">
        <v>1.0820000000000001</v>
      </c>
      <c r="K130" s="8">
        <v>1.177</v>
      </c>
      <c r="L130" s="8">
        <v>1.159</v>
      </c>
      <c r="M130" s="8">
        <v>1.2030000000000001</v>
      </c>
      <c r="N130" s="8">
        <v>1.1100000000000001</v>
      </c>
      <c r="O130" s="8">
        <v>1.1120000000000001</v>
      </c>
      <c r="P130" s="5" t="s">
        <v>843</v>
      </c>
      <c r="Q130" s="6">
        <v>9.0350000000000005E-19</v>
      </c>
      <c r="R130" s="3" t="s">
        <v>121</v>
      </c>
      <c r="S130" s="3" t="s">
        <v>552</v>
      </c>
    </row>
    <row r="131" spans="1:19">
      <c r="A131" s="7">
        <v>10472300</v>
      </c>
      <c r="B131" s="6">
        <v>6.9970000000000004E-4</v>
      </c>
      <c r="C131" s="6">
        <v>8.4840000000000004E-6</v>
      </c>
      <c r="D131" s="6">
        <v>8.7359999999999993E-2</v>
      </c>
      <c r="E131" s="6">
        <v>4.1769999999999999E-7</v>
      </c>
      <c r="F131" s="6">
        <v>4.8269999999999997E-5</v>
      </c>
      <c r="G131" s="6">
        <v>8.8170000000000002E-4</v>
      </c>
      <c r="H131" s="6">
        <v>1.3120000000000001E-7</v>
      </c>
      <c r="I131" s="8">
        <v>1.379</v>
      </c>
      <c r="J131" s="8">
        <v>1.282</v>
      </c>
      <c r="K131" s="8">
        <v>1.6679999999999999</v>
      </c>
      <c r="L131" s="8">
        <v>1.593</v>
      </c>
      <c r="M131" s="8">
        <v>1.708</v>
      </c>
      <c r="N131" s="8">
        <v>1.528</v>
      </c>
      <c r="O131" s="8">
        <v>1.5229999999999999</v>
      </c>
      <c r="P131" s="5" t="s">
        <v>843</v>
      </c>
      <c r="Q131" s="6">
        <v>1.515E-20</v>
      </c>
      <c r="R131" s="3" t="s">
        <v>122</v>
      </c>
      <c r="S131" s="3" t="s">
        <v>553</v>
      </c>
    </row>
    <row r="132" spans="1:19">
      <c r="A132" s="7">
        <v>10500133</v>
      </c>
      <c r="B132" s="6">
        <v>4.7990000000000001E-6</v>
      </c>
      <c r="C132" s="6">
        <v>8.5240000000000001E-4</v>
      </c>
      <c r="D132" s="6">
        <v>0.76160000000000005</v>
      </c>
      <c r="E132" s="6">
        <v>1.2930000000000001E-3</v>
      </c>
      <c r="F132" s="6">
        <v>8.8370000000000003E-6</v>
      </c>
      <c r="G132" s="6">
        <v>5.096E-5</v>
      </c>
      <c r="H132" s="6">
        <v>3.8430000000000003E-5</v>
      </c>
      <c r="I132" s="8">
        <v>1.016</v>
      </c>
      <c r="J132" s="8">
        <v>-1.351</v>
      </c>
      <c r="K132" s="8">
        <v>-1.726</v>
      </c>
      <c r="L132" s="8">
        <v>-1.218</v>
      </c>
      <c r="M132" s="8">
        <v>-1.2110000000000001</v>
      </c>
      <c r="N132" s="8">
        <v>-1.327</v>
      </c>
      <c r="O132" s="8">
        <v>-1.3169999999999999</v>
      </c>
      <c r="P132" s="5" t="s">
        <v>843</v>
      </c>
      <c r="Q132" s="6">
        <v>1.643E-20</v>
      </c>
      <c r="R132" s="3" t="s">
        <v>123</v>
      </c>
      <c r="S132" s="3" t="s">
        <v>554</v>
      </c>
    </row>
    <row r="133" spans="1:19">
      <c r="A133" s="7">
        <v>10528598</v>
      </c>
      <c r="B133" s="6">
        <v>4.7310000000000002E-7</v>
      </c>
      <c r="C133" s="6">
        <v>6.0190000000000003E-6</v>
      </c>
      <c r="D133" s="6">
        <v>8.5300000000000001E-2</v>
      </c>
      <c r="E133" s="6">
        <v>7.2799999999999998E-6</v>
      </c>
      <c r="F133" s="6">
        <v>3.2200000000000002E-4</v>
      </c>
      <c r="G133" s="6">
        <v>2.2100000000000002E-3</v>
      </c>
      <c r="H133" s="6">
        <v>7.5729999999999996E-10</v>
      </c>
      <c r="I133" s="8">
        <v>1.159</v>
      </c>
      <c r="J133" s="8">
        <v>1.2250000000000001</v>
      </c>
      <c r="K133" s="8">
        <v>1.492</v>
      </c>
      <c r="L133" s="8">
        <v>1.284</v>
      </c>
      <c r="M133" s="8">
        <v>1.4</v>
      </c>
      <c r="N133" s="8">
        <v>1.339</v>
      </c>
      <c r="O133" s="8">
        <v>1.208</v>
      </c>
      <c r="P133" s="5" t="s">
        <v>843</v>
      </c>
      <c r="Q133" s="6">
        <v>6.7560000000000002E-25</v>
      </c>
      <c r="R133" s="3" t="s">
        <v>124</v>
      </c>
      <c r="S133" s="3" t="s">
        <v>555</v>
      </c>
    </row>
    <row r="134" spans="1:19">
      <c r="A134" s="7">
        <v>10562096</v>
      </c>
      <c r="B134" s="6">
        <v>2.7769999999999997E-4</v>
      </c>
      <c r="C134" s="6">
        <v>6.5679999999999996E-6</v>
      </c>
      <c r="D134" s="6">
        <v>5.2990000000000002E-2</v>
      </c>
      <c r="E134" s="6">
        <v>1.4450000000000001E-5</v>
      </c>
      <c r="F134" s="6">
        <v>1.4219999999999999E-6</v>
      </c>
      <c r="G134" s="6">
        <v>1.0660000000000001E-3</v>
      </c>
      <c r="H134" s="6">
        <v>2.2659999999999998E-9</v>
      </c>
      <c r="I134" s="8">
        <v>1.256</v>
      </c>
      <c r="J134" s="8">
        <v>1.262</v>
      </c>
      <c r="K134" s="8">
        <v>1.44</v>
      </c>
      <c r="L134" s="8">
        <v>1.3440000000000001</v>
      </c>
      <c r="M134" s="8">
        <v>1.55</v>
      </c>
      <c r="N134" s="8">
        <v>1.2949999999999999</v>
      </c>
      <c r="O134" s="8">
        <v>1.4430000000000001</v>
      </c>
      <c r="P134" s="5" t="s">
        <v>843</v>
      </c>
      <c r="Q134" s="6">
        <v>3.224E-23</v>
      </c>
      <c r="R134" s="3" t="s">
        <v>125</v>
      </c>
      <c r="S134" s="3" t="s">
        <v>556</v>
      </c>
    </row>
    <row r="135" spans="1:19">
      <c r="A135" s="7">
        <v>10355844</v>
      </c>
      <c r="B135" s="6">
        <v>1.079E-5</v>
      </c>
      <c r="C135" s="6">
        <v>2.711E-5</v>
      </c>
      <c r="D135" s="6">
        <v>0.19409999999999999</v>
      </c>
      <c r="E135" s="6">
        <v>3.7740000000000001E-4</v>
      </c>
      <c r="F135" s="6">
        <v>4.9259999999999999E-5</v>
      </c>
      <c r="G135" s="6">
        <v>2.699E-3</v>
      </c>
      <c r="H135" s="6">
        <v>2.2309999999999999E-6</v>
      </c>
      <c r="I135" s="8">
        <v>1.0940000000000001</v>
      </c>
      <c r="J135" s="8">
        <v>1.107</v>
      </c>
      <c r="K135" s="8">
        <v>1.2330000000000001</v>
      </c>
      <c r="L135" s="8">
        <v>1.173</v>
      </c>
      <c r="M135" s="8">
        <v>1.276</v>
      </c>
      <c r="N135" s="8">
        <v>1.222</v>
      </c>
      <c r="O135" s="8">
        <v>1.194</v>
      </c>
      <c r="P135" s="5" t="s">
        <v>843</v>
      </c>
      <c r="Q135" s="6">
        <v>7.3160000000000002E-19</v>
      </c>
      <c r="R135" s="3" t="s">
        <v>126</v>
      </c>
      <c r="S135" s="3" t="s">
        <v>557</v>
      </c>
    </row>
    <row r="136" spans="1:19">
      <c r="A136" s="7">
        <v>10525893</v>
      </c>
      <c r="B136" s="6">
        <v>3.794E-6</v>
      </c>
      <c r="C136" s="6">
        <v>2.4890000000000001E-5</v>
      </c>
      <c r="D136" s="6">
        <v>0.24529999999999999</v>
      </c>
      <c r="E136" s="6">
        <v>2.262E-5</v>
      </c>
      <c r="F136" s="6">
        <v>4.1199999999999999E-5</v>
      </c>
      <c r="G136" s="6">
        <v>8.0760000000000006E-5</v>
      </c>
      <c r="H136" s="6">
        <v>7.5549999999999998E-8</v>
      </c>
      <c r="I136" s="8">
        <v>1.26</v>
      </c>
      <c r="J136" s="8">
        <v>1.5680000000000001</v>
      </c>
      <c r="K136" s="8">
        <v>2.407</v>
      </c>
      <c r="L136" s="8">
        <v>1.867</v>
      </c>
      <c r="M136" s="8">
        <v>3.2789999999999999</v>
      </c>
      <c r="N136" s="8">
        <v>1.9470000000000001</v>
      </c>
      <c r="O136" s="8">
        <v>2.2149999999999999</v>
      </c>
      <c r="P136" s="5" t="s">
        <v>843</v>
      </c>
      <c r="Q136" s="6">
        <v>3.5460000000000001E-25</v>
      </c>
      <c r="R136" s="3" t="s">
        <v>127</v>
      </c>
      <c r="S136" s="3" t="s">
        <v>558</v>
      </c>
    </row>
    <row r="137" spans="1:19">
      <c r="A137" s="7">
        <v>10542164</v>
      </c>
      <c r="B137" s="6">
        <v>5.0180000000000005E-4</v>
      </c>
      <c r="C137" s="6">
        <v>4.1640000000000002E-3</v>
      </c>
      <c r="D137" s="6">
        <v>0.58520000000000005</v>
      </c>
      <c r="E137" s="6">
        <v>3.9150000000000001E-3</v>
      </c>
      <c r="F137" s="6">
        <v>1.7839999999999999E-5</v>
      </c>
      <c r="G137" s="6">
        <v>2.787E-3</v>
      </c>
      <c r="H137" s="6">
        <v>1.1029999999999999E-5</v>
      </c>
      <c r="I137" s="8">
        <v>-1.0620000000000001</v>
      </c>
      <c r="J137" s="8">
        <v>-2.052</v>
      </c>
      <c r="K137" s="8">
        <v>-1.6779999999999999</v>
      </c>
      <c r="L137" s="8">
        <v>-2.2999999999999998</v>
      </c>
      <c r="M137" s="8">
        <v>-3.9660000000000002</v>
      </c>
      <c r="N137" s="8">
        <v>-1.5209999999999999</v>
      </c>
      <c r="O137" s="8">
        <v>-5.0439999999999996</v>
      </c>
      <c r="P137" s="5" t="s">
        <v>843</v>
      </c>
      <c r="Q137" s="6">
        <v>3.7120000000000001E-25</v>
      </c>
      <c r="R137" s="3" t="s">
        <v>128</v>
      </c>
      <c r="S137" s="3" t="s">
        <v>559</v>
      </c>
    </row>
    <row r="138" spans="1:19">
      <c r="A138" s="7">
        <v>10558248</v>
      </c>
      <c r="B138" s="6">
        <v>1.3550000000000001E-3</v>
      </c>
      <c r="C138" s="6">
        <v>1.485E-4</v>
      </c>
      <c r="D138" s="6">
        <v>2.1729999999999999E-2</v>
      </c>
      <c r="E138" s="6">
        <v>1.25E-4</v>
      </c>
      <c r="F138" s="6">
        <v>6.355E-4</v>
      </c>
      <c r="G138" s="6">
        <v>6.3070000000000001E-3</v>
      </c>
      <c r="H138" s="6">
        <v>4.4509999999999999E-5</v>
      </c>
      <c r="I138" s="8">
        <v>1.1279999999999999</v>
      </c>
      <c r="J138" s="8">
        <v>1.0960000000000001</v>
      </c>
      <c r="K138" s="8">
        <v>1.196</v>
      </c>
      <c r="L138" s="8">
        <v>1.1659999999999999</v>
      </c>
      <c r="M138" s="8">
        <v>1.141</v>
      </c>
      <c r="N138" s="8">
        <v>1.206</v>
      </c>
      <c r="O138" s="8">
        <v>1.125</v>
      </c>
      <c r="P138" s="5" t="s">
        <v>843</v>
      </c>
      <c r="Q138" s="6">
        <v>4.4179999999999998E-17</v>
      </c>
      <c r="R138" s="3" t="s">
        <v>129</v>
      </c>
      <c r="S138" s="3" t="s">
        <v>560</v>
      </c>
    </row>
    <row r="139" spans="1:19">
      <c r="A139" s="7">
        <v>10580155</v>
      </c>
      <c r="B139" s="6">
        <v>1.1900000000000001E-3</v>
      </c>
      <c r="C139" s="6">
        <v>5.3790000000000001E-3</v>
      </c>
      <c r="D139" s="6">
        <v>9.5880000000000007E-2</v>
      </c>
      <c r="E139" s="6">
        <v>2.346E-3</v>
      </c>
      <c r="F139" s="6">
        <v>3.0360000000000001E-3</v>
      </c>
      <c r="G139" s="6">
        <v>4.1419999999999998E-3</v>
      </c>
      <c r="H139" s="6">
        <v>7.1840000000000003E-5</v>
      </c>
      <c r="I139" s="8">
        <v>1.107</v>
      </c>
      <c r="J139" s="8">
        <v>1.131</v>
      </c>
      <c r="K139" s="8">
        <v>1.1319999999999999</v>
      </c>
      <c r="L139" s="8">
        <v>1.121</v>
      </c>
      <c r="M139" s="8">
        <v>1.171</v>
      </c>
      <c r="N139" s="8">
        <v>1.111</v>
      </c>
      <c r="O139" s="8">
        <v>1.1160000000000001</v>
      </c>
      <c r="P139" s="5" t="s">
        <v>843</v>
      </c>
      <c r="Q139" s="6">
        <v>2.5190000000000002E-13</v>
      </c>
      <c r="R139" s="3" t="s">
        <v>130</v>
      </c>
      <c r="S139" s="3" t="s">
        <v>561</v>
      </c>
    </row>
    <row r="140" spans="1:19">
      <c r="A140" s="7">
        <v>10375240</v>
      </c>
      <c r="B140" s="6">
        <v>2.7849999999999999E-5</v>
      </c>
      <c r="C140" s="6">
        <v>1.111E-6</v>
      </c>
      <c r="D140" s="6">
        <v>0.11070000000000001</v>
      </c>
      <c r="E140" s="6">
        <v>1.7819999999999999E-4</v>
      </c>
      <c r="F140" s="6">
        <v>3.7409999999999999E-4</v>
      </c>
      <c r="G140" s="6">
        <v>1.9040000000000001E-3</v>
      </c>
      <c r="H140" s="6">
        <v>1.0999999999999999E-8</v>
      </c>
      <c r="I140" s="8">
        <v>1.1819999999999999</v>
      </c>
      <c r="J140" s="8">
        <v>1.3320000000000001</v>
      </c>
      <c r="K140" s="8">
        <v>1.542</v>
      </c>
      <c r="L140" s="8">
        <v>1.3109999999999999</v>
      </c>
      <c r="M140" s="8">
        <v>1.66</v>
      </c>
      <c r="N140" s="8">
        <v>1.5409999999999999</v>
      </c>
      <c r="O140" s="8">
        <v>1.363</v>
      </c>
      <c r="P140" s="5" t="s">
        <v>843</v>
      </c>
      <c r="Q140" s="6">
        <v>2.4599999999999999E-23</v>
      </c>
      <c r="R140" s="3" t="s">
        <v>131</v>
      </c>
      <c r="S140" s="3" t="s">
        <v>562</v>
      </c>
    </row>
    <row r="141" spans="1:19">
      <c r="A141" s="7">
        <v>10410995</v>
      </c>
      <c r="B141" s="6">
        <v>1.9990000000000001E-4</v>
      </c>
      <c r="C141" s="6">
        <v>1.7799999999999999E-3</v>
      </c>
      <c r="D141" s="6">
        <v>0.19009999999999999</v>
      </c>
      <c r="E141" s="6">
        <v>2.1970000000000002E-3</v>
      </c>
      <c r="F141" s="6">
        <v>1.052E-7</v>
      </c>
      <c r="G141" s="6">
        <v>5.9040000000000004E-4</v>
      </c>
      <c r="H141" s="6">
        <v>2.2089999999999999E-6</v>
      </c>
      <c r="I141" s="8">
        <v>-1.278</v>
      </c>
      <c r="J141" s="8">
        <v>-1.468</v>
      </c>
      <c r="K141" s="8">
        <v>-1.476</v>
      </c>
      <c r="L141" s="8">
        <v>-1.478</v>
      </c>
      <c r="M141" s="8">
        <v>-1.4279999999999999</v>
      </c>
      <c r="N141" s="8">
        <v>-1.4370000000000001</v>
      </c>
      <c r="O141" s="8">
        <v>-2.149</v>
      </c>
      <c r="P141" s="5" t="s">
        <v>843</v>
      </c>
      <c r="Q141" s="6">
        <v>1.7189999999999999E-17</v>
      </c>
      <c r="R141" s="3" t="s">
        <v>132</v>
      </c>
      <c r="S141" s="3" t="s">
        <v>563</v>
      </c>
    </row>
    <row r="142" spans="1:19">
      <c r="A142" s="7">
        <v>10427369</v>
      </c>
      <c r="B142" s="6">
        <v>7.8520000000000004E-8</v>
      </c>
      <c r="C142" s="6">
        <v>3.146E-6</v>
      </c>
      <c r="D142" s="6">
        <v>0.84619999999999995</v>
      </c>
      <c r="E142" s="6">
        <v>9.9960000000000001E-4</v>
      </c>
      <c r="F142" s="6">
        <v>1.4080000000000001E-4</v>
      </c>
      <c r="G142" s="6">
        <v>6.6509999999999998E-3</v>
      </c>
      <c r="H142" s="6">
        <v>5.525E-7</v>
      </c>
      <c r="I142" s="8">
        <v>-1.0149999999999999</v>
      </c>
      <c r="J142" s="8">
        <v>-1.266</v>
      </c>
      <c r="K142" s="8">
        <v>-1.363</v>
      </c>
      <c r="L142" s="8">
        <v>-1.2250000000000001</v>
      </c>
      <c r="M142" s="8">
        <v>-1.4510000000000001</v>
      </c>
      <c r="N142" s="8">
        <v>-1.647</v>
      </c>
      <c r="O142" s="8">
        <v>-1.42</v>
      </c>
      <c r="P142" s="5" t="s">
        <v>843</v>
      </c>
      <c r="Q142" s="6">
        <v>6.3740000000000002E-21</v>
      </c>
      <c r="R142" s="3" t="s">
        <v>133</v>
      </c>
      <c r="S142" s="3" t="s">
        <v>564</v>
      </c>
    </row>
    <row r="143" spans="1:19">
      <c r="A143" s="7">
        <v>10435948</v>
      </c>
      <c r="B143" s="6">
        <v>4.104E-5</v>
      </c>
      <c r="C143" s="6">
        <v>2.3400000000000001E-3</v>
      </c>
      <c r="D143" s="6">
        <v>3.567E-2</v>
      </c>
      <c r="E143" s="6">
        <v>3.6759999999999999E-4</v>
      </c>
      <c r="F143" s="6">
        <v>2.5239999999999999E-5</v>
      </c>
      <c r="G143" s="6">
        <v>9.1390000000000004E-4</v>
      </c>
      <c r="H143" s="6">
        <v>1.1349999999999999E-9</v>
      </c>
      <c r="I143" s="8">
        <v>-1.3160000000000001</v>
      </c>
      <c r="J143" s="8">
        <v>-1.44</v>
      </c>
      <c r="K143" s="8">
        <v>-1.419</v>
      </c>
      <c r="L143" s="8">
        <v>-1.262</v>
      </c>
      <c r="M143" s="8">
        <v>-1.347</v>
      </c>
      <c r="N143" s="8">
        <v>-1.454</v>
      </c>
      <c r="O143" s="8">
        <v>-1.5149999999999999</v>
      </c>
      <c r="P143" s="5" t="s">
        <v>843</v>
      </c>
      <c r="Q143" s="6">
        <v>3.3710000000000002E-14</v>
      </c>
      <c r="R143" s="3" t="s">
        <v>134</v>
      </c>
      <c r="S143" s="3" t="s">
        <v>565</v>
      </c>
    </row>
    <row r="144" spans="1:19">
      <c r="A144" s="7">
        <v>10458398</v>
      </c>
      <c r="B144" s="6">
        <v>3.4850000000000001E-4</v>
      </c>
      <c r="C144" s="6">
        <v>3.3700000000000001E-4</v>
      </c>
      <c r="D144" s="6">
        <v>5.7999999999999996E-3</v>
      </c>
      <c r="E144" s="6">
        <v>4.7700000000000001E-5</v>
      </c>
      <c r="F144" s="6">
        <v>4.8439999999999997E-2</v>
      </c>
      <c r="G144" s="6">
        <v>1.534E-3</v>
      </c>
      <c r="H144" s="6">
        <v>2.1549999999999999E-5</v>
      </c>
      <c r="I144" s="8">
        <v>1.19</v>
      </c>
      <c r="J144" s="8">
        <v>1.1930000000000001</v>
      </c>
      <c r="K144" s="8">
        <v>1.329</v>
      </c>
      <c r="L144" s="8">
        <v>1.2310000000000001</v>
      </c>
      <c r="M144" s="8">
        <v>1.3089999999999999</v>
      </c>
      <c r="N144" s="8">
        <v>1.228</v>
      </c>
      <c r="O144" s="8">
        <v>1.1279999999999999</v>
      </c>
      <c r="P144" s="5" t="s">
        <v>843</v>
      </c>
      <c r="Q144" s="6">
        <v>7.398E-19</v>
      </c>
      <c r="R144" s="3" t="s">
        <v>135</v>
      </c>
      <c r="S144" s="3" t="s">
        <v>566</v>
      </c>
    </row>
    <row r="145" spans="1:19">
      <c r="A145" s="7">
        <v>10375880</v>
      </c>
      <c r="B145" s="6">
        <v>5.8510000000000002E-7</v>
      </c>
      <c r="C145" s="6">
        <v>1.234E-5</v>
      </c>
      <c r="D145" s="6">
        <v>9.5200000000000007E-2</v>
      </c>
      <c r="E145" s="6">
        <v>3.345E-4</v>
      </c>
      <c r="F145" s="6">
        <v>3.0580000000000001E-4</v>
      </c>
      <c r="G145" s="6">
        <v>4.9969999999999995E-4</v>
      </c>
      <c r="H145" s="6">
        <v>7.0520000000000004E-6</v>
      </c>
      <c r="I145" s="8">
        <v>1.1539999999999999</v>
      </c>
      <c r="J145" s="8">
        <v>1.1879999999999999</v>
      </c>
      <c r="K145" s="8">
        <v>1.4530000000000001</v>
      </c>
      <c r="L145" s="8">
        <v>1.2430000000000001</v>
      </c>
      <c r="M145" s="8">
        <v>1.355</v>
      </c>
      <c r="N145" s="8">
        <v>1.3520000000000001</v>
      </c>
      <c r="O145" s="8">
        <v>1.2370000000000001</v>
      </c>
      <c r="P145" s="5" t="s">
        <v>843</v>
      </c>
      <c r="Q145" s="6">
        <v>1.632E-21</v>
      </c>
      <c r="R145" s="3" t="s">
        <v>136</v>
      </c>
      <c r="S145" s="3" t="s">
        <v>567</v>
      </c>
    </row>
    <row r="146" spans="1:19">
      <c r="A146" s="7">
        <v>10384824</v>
      </c>
      <c r="B146" s="6">
        <v>3.702E-3</v>
      </c>
      <c r="C146" s="6">
        <v>1.603E-3</v>
      </c>
      <c r="D146" s="6">
        <v>0.2213</v>
      </c>
      <c r="E146" s="6">
        <v>1.3420000000000001E-4</v>
      </c>
      <c r="F146" s="6">
        <v>1.678E-3</v>
      </c>
      <c r="G146" s="6">
        <v>3.0709999999999999E-3</v>
      </c>
      <c r="H146" s="6">
        <v>1.8899999999999999E-5</v>
      </c>
      <c r="I146" s="8">
        <v>1.1359999999999999</v>
      </c>
      <c r="J146" s="8">
        <v>1.181</v>
      </c>
      <c r="K146" s="8">
        <v>1.181</v>
      </c>
      <c r="L146" s="8">
        <v>1.288</v>
      </c>
      <c r="M146" s="8">
        <v>1.409</v>
      </c>
      <c r="N146" s="8">
        <v>1.2310000000000001</v>
      </c>
      <c r="O146" s="8">
        <v>1.248</v>
      </c>
      <c r="P146" s="5" t="s">
        <v>843</v>
      </c>
      <c r="Q146" s="6">
        <v>6.0819999999999998E-15</v>
      </c>
      <c r="R146" s="3" t="s">
        <v>137</v>
      </c>
      <c r="S146" s="3" t="s">
        <v>568</v>
      </c>
    </row>
    <row r="147" spans="1:19">
      <c r="A147" s="7">
        <v>10448748</v>
      </c>
      <c r="B147" s="6">
        <v>1.397E-3</v>
      </c>
      <c r="C147" s="6">
        <v>7.7550000000000004E-4</v>
      </c>
      <c r="D147" s="6">
        <v>0.1026</v>
      </c>
      <c r="E147" s="6">
        <v>1.323E-5</v>
      </c>
      <c r="F147" s="6">
        <v>2.1679999999999998E-3</v>
      </c>
      <c r="G147" s="6">
        <v>7.6630000000000003E-4</v>
      </c>
      <c r="H147" s="6">
        <v>1.9790000000000001E-4</v>
      </c>
      <c r="I147" s="8">
        <v>1.179</v>
      </c>
      <c r="J147" s="8">
        <v>1.177</v>
      </c>
      <c r="K147" s="8">
        <v>1.29</v>
      </c>
      <c r="L147" s="8">
        <v>1.2230000000000001</v>
      </c>
      <c r="M147" s="8">
        <v>1.196</v>
      </c>
      <c r="N147" s="8">
        <v>1.1419999999999999</v>
      </c>
      <c r="O147" s="8">
        <v>1.1619999999999999</v>
      </c>
      <c r="P147" s="5" t="s">
        <v>843</v>
      </c>
      <c r="Q147" s="6">
        <v>2.387E-14</v>
      </c>
      <c r="R147" s="3" t="s">
        <v>138</v>
      </c>
      <c r="S147" s="3" t="s">
        <v>569</v>
      </c>
    </row>
    <row r="148" spans="1:19">
      <c r="A148" s="7">
        <v>10435388</v>
      </c>
      <c r="B148" s="6">
        <v>1.999E-10</v>
      </c>
      <c r="C148" s="6">
        <v>6.0010000000000006E-8</v>
      </c>
      <c r="D148" s="6">
        <v>8.8179999999999994E-2</v>
      </c>
      <c r="E148" s="6">
        <v>3.9930000000000001E-8</v>
      </c>
      <c r="F148" s="6">
        <v>2.0160000000000001E-10</v>
      </c>
      <c r="G148" s="6">
        <v>1.5950000000000001E-3</v>
      </c>
      <c r="H148" s="6">
        <v>3.6909999999999998E-11</v>
      </c>
      <c r="I148" s="8">
        <v>-1.5840000000000001</v>
      </c>
      <c r="J148" s="8">
        <v>-1.5980000000000001</v>
      </c>
      <c r="K148" s="8">
        <v>-3.2989999999999999</v>
      </c>
      <c r="L148" s="8">
        <v>-2.68</v>
      </c>
      <c r="M148" s="8">
        <v>-2.948</v>
      </c>
      <c r="N148" s="8">
        <v>-2.9780000000000002</v>
      </c>
      <c r="O148" s="8">
        <v>-2.9460000000000002</v>
      </c>
      <c r="P148" s="5" t="s">
        <v>843</v>
      </c>
      <c r="Q148" s="6">
        <v>3.0759999999999999E-30</v>
      </c>
      <c r="R148" s="3" t="s">
        <v>139</v>
      </c>
      <c r="S148" s="3" t="s">
        <v>570</v>
      </c>
    </row>
    <row r="149" spans="1:19">
      <c r="A149" s="7">
        <v>10497548</v>
      </c>
      <c r="B149" s="6">
        <v>1.2440000000000001E-6</v>
      </c>
      <c r="C149" s="6">
        <v>4.7720000000000002E-6</v>
      </c>
      <c r="D149" s="6">
        <v>0.35010000000000002</v>
      </c>
      <c r="E149" s="6">
        <v>4.4610000000000001E-5</v>
      </c>
      <c r="F149" s="6">
        <v>2.3300000000000001E-5</v>
      </c>
      <c r="G149" s="6">
        <v>1.8519999999999999E-3</v>
      </c>
      <c r="H149" s="6">
        <v>7.3919999999999997E-6</v>
      </c>
      <c r="I149" s="8">
        <v>-1.0820000000000001</v>
      </c>
      <c r="J149" s="8">
        <v>-1.248</v>
      </c>
      <c r="K149" s="8">
        <v>-1.4390000000000001</v>
      </c>
      <c r="L149" s="8">
        <v>-1.202</v>
      </c>
      <c r="M149" s="8">
        <v>-1.1950000000000001</v>
      </c>
      <c r="N149" s="8">
        <v>-1.288</v>
      </c>
      <c r="O149" s="8">
        <v>-1.284</v>
      </c>
      <c r="P149" s="5" t="s">
        <v>843</v>
      </c>
      <c r="Q149" s="6">
        <v>8.3500000000000003E-21</v>
      </c>
      <c r="R149" s="3" t="s">
        <v>140</v>
      </c>
      <c r="S149" s="3" t="s">
        <v>571</v>
      </c>
    </row>
    <row r="150" spans="1:19">
      <c r="A150" s="7">
        <v>10584674</v>
      </c>
      <c r="B150" s="6">
        <v>3.5760000000000002E-6</v>
      </c>
      <c r="C150" s="6">
        <v>1.008E-3</v>
      </c>
      <c r="D150" s="6">
        <v>0.28970000000000001</v>
      </c>
      <c r="E150" s="6">
        <v>5.1759999999999999E-5</v>
      </c>
      <c r="F150" s="6">
        <v>4.3490000000000001E-7</v>
      </c>
      <c r="G150" s="6">
        <v>1.4860000000000001E-4</v>
      </c>
      <c r="H150" s="6">
        <v>5.0279999999999998E-7</v>
      </c>
      <c r="I150" s="8">
        <v>-1.0820000000000001</v>
      </c>
      <c r="J150" s="8">
        <v>-1.4</v>
      </c>
      <c r="K150" s="8">
        <v>-1.3640000000000001</v>
      </c>
      <c r="L150" s="8">
        <v>-1.498</v>
      </c>
      <c r="M150" s="8">
        <v>-1.4770000000000001</v>
      </c>
      <c r="N150" s="8">
        <v>-1.4510000000000001</v>
      </c>
      <c r="O150" s="8">
        <v>-1.64</v>
      </c>
      <c r="P150" s="5" t="s">
        <v>843</v>
      </c>
      <c r="Q150" s="6">
        <v>2.209E-20</v>
      </c>
      <c r="R150" s="3" t="s">
        <v>141</v>
      </c>
      <c r="S150" s="3" t="s">
        <v>572</v>
      </c>
    </row>
    <row r="151" spans="1:19">
      <c r="A151" s="7">
        <v>10554817</v>
      </c>
      <c r="B151" s="6">
        <v>7.6499999999999996E-6</v>
      </c>
      <c r="C151" s="6">
        <v>8.4239999999999998E-4</v>
      </c>
      <c r="D151" s="6">
        <v>9.74E-2</v>
      </c>
      <c r="E151" s="6">
        <v>3.79E-4</v>
      </c>
      <c r="F151" s="6">
        <v>4.3E-3</v>
      </c>
      <c r="G151" s="6">
        <v>7.9330000000000008E-3</v>
      </c>
      <c r="H151" s="6">
        <v>4.3340000000000003E-8</v>
      </c>
      <c r="I151" s="8">
        <v>1.1319999999999999</v>
      </c>
      <c r="J151" s="8">
        <v>1.111</v>
      </c>
      <c r="K151" s="8">
        <v>1.238</v>
      </c>
      <c r="L151" s="8">
        <v>1.262</v>
      </c>
      <c r="M151" s="8">
        <v>1.323</v>
      </c>
      <c r="N151" s="8">
        <v>1.2</v>
      </c>
      <c r="O151" s="8">
        <v>1.177</v>
      </c>
      <c r="P151" s="5" t="s">
        <v>843</v>
      </c>
      <c r="Q151" s="6">
        <v>2.0190000000000001E-16</v>
      </c>
      <c r="R151" s="3" t="s">
        <v>142</v>
      </c>
      <c r="S151" s="3" t="s">
        <v>573</v>
      </c>
    </row>
    <row r="152" spans="1:19">
      <c r="A152" s="7">
        <v>10565609</v>
      </c>
      <c r="B152" s="6">
        <v>1.419E-8</v>
      </c>
      <c r="C152" s="6">
        <v>1.186E-5</v>
      </c>
      <c r="D152" s="6">
        <v>4.2270000000000002E-2</v>
      </c>
      <c r="E152" s="6">
        <v>3.0559999999999999E-5</v>
      </c>
      <c r="F152" s="6">
        <v>9.5689999999999994E-6</v>
      </c>
      <c r="G152" s="6">
        <v>2.5409999999999999E-5</v>
      </c>
      <c r="H152" s="6">
        <v>2.904E-10</v>
      </c>
      <c r="I152" s="8">
        <v>1.843</v>
      </c>
      <c r="J152" s="8">
        <v>2.407</v>
      </c>
      <c r="K152" s="8">
        <v>5.9950000000000001</v>
      </c>
      <c r="L152" s="8">
        <v>4.2880000000000003</v>
      </c>
      <c r="M152" s="8">
        <v>6.351</v>
      </c>
      <c r="N152" s="8">
        <v>2.653</v>
      </c>
      <c r="O152" s="8">
        <v>2.72</v>
      </c>
      <c r="P152" s="5" t="s">
        <v>843</v>
      </c>
      <c r="Q152" s="6">
        <v>1.936E-25</v>
      </c>
      <c r="R152" s="3" t="s">
        <v>143</v>
      </c>
      <c r="S152" s="3" t="s">
        <v>574</v>
      </c>
    </row>
    <row r="153" spans="1:19">
      <c r="A153" s="7">
        <v>10559796</v>
      </c>
      <c r="B153" s="6">
        <v>1.6210000000000001E-14</v>
      </c>
      <c r="C153" s="6">
        <v>6.9790000000000005E-8</v>
      </c>
      <c r="D153" s="6">
        <v>0.40560000000000002</v>
      </c>
      <c r="E153" s="6">
        <v>1.4810000000000001E-5</v>
      </c>
      <c r="F153" s="6">
        <v>5.8030000000000002E-6</v>
      </c>
      <c r="G153" s="6">
        <v>1.9550000000000001E-4</v>
      </c>
      <c r="H153" s="6">
        <v>6.828E-9</v>
      </c>
      <c r="I153" s="8">
        <v>-1.677</v>
      </c>
      <c r="J153" s="8">
        <v>-2.8359999999999999</v>
      </c>
      <c r="K153" s="8">
        <v>-8.06</v>
      </c>
      <c r="L153" s="8">
        <v>-4.4669999999999996</v>
      </c>
      <c r="M153" s="8">
        <v>-4.3879999999999999</v>
      </c>
      <c r="N153" s="8">
        <v>-4.04</v>
      </c>
      <c r="O153" s="8">
        <v>-2.9359999999999999</v>
      </c>
      <c r="P153" s="5" t="s">
        <v>843</v>
      </c>
      <c r="Q153" s="6">
        <v>8.7190000000000008E-28</v>
      </c>
      <c r="R153" s="3" t="s">
        <v>144</v>
      </c>
      <c r="S153" s="3" t="s">
        <v>575</v>
      </c>
    </row>
    <row r="154" spans="1:19">
      <c r="A154" s="7">
        <v>10576417</v>
      </c>
      <c r="B154" s="6">
        <v>7.4010000000000005E-4</v>
      </c>
      <c r="C154" s="6">
        <v>7.6289999999999995E-4</v>
      </c>
      <c r="D154" s="6">
        <v>7.9140000000000002E-2</v>
      </c>
      <c r="E154" s="6">
        <v>1.9609999999999999E-6</v>
      </c>
      <c r="F154" s="6">
        <v>2.0660000000000001E-3</v>
      </c>
      <c r="G154" s="6">
        <v>2.6160000000000002E-4</v>
      </c>
      <c r="H154" s="6">
        <v>1.1090000000000001E-6</v>
      </c>
      <c r="I154" s="8">
        <v>1.2370000000000001</v>
      </c>
      <c r="J154" s="8">
        <v>1.23</v>
      </c>
      <c r="K154" s="8">
        <v>1.2789999999999999</v>
      </c>
      <c r="L154" s="8">
        <v>1.216</v>
      </c>
      <c r="M154" s="8">
        <v>1.4590000000000001</v>
      </c>
      <c r="N154" s="8">
        <v>1.1859999999999999</v>
      </c>
      <c r="O154" s="8">
        <v>1.2490000000000001</v>
      </c>
      <c r="P154" s="5" t="s">
        <v>843</v>
      </c>
      <c r="Q154" s="6">
        <v>2.5079999999999999E-17</v>
      </c>
      <c r="R154" s="3" t="s">
        <v>145</v>
      </c>
      <c r="S154" s="3" t="s">
        <v>576</v>
      </c>
    </row>
    <row r="155" spans="1:19">
      <c r="A155" s="7">
        <v>10595900</v>
      </c>
      <c r="B155" s="6">
        <v>4.036E-4</v>
      </c>
      <c r="C155" s="6">
        <v>2.1670000000000001E-4</v>
      </c>
      <c r="D155" s="6">
        <v>0.19839999999999999</v>
      </c>
      <c r="E155" s="6">
        <v>1.189E-5</v>
      </c>
      <c r="F155" s="6">
        <v>5.0020000000000002E-4</v>
      </c>
      <c r="G155" s="6">
        <v>4.9649999999999998E-3</v>
      </c>
      <c r="H155" s="6">
        <v>9.921E-7</v>
      </c>
      <c r="I155" s="8">
        <v>1.306</v>
      </c>
      <c r="J155" s="8">
        <v>1.2170000000000001</v>
      </c>
      <c r="K155" s="8">
        <v>1.643</v>
      </c>
      <c r="L155" s="8">
        <v>1.8180000000000001</v>
      </c>
      <c r="M155" s="8">
        <v>2.2490000000000001</v>
      </c>
      <c r="N155" s="8">
        <v>1.514</v>
      </c>
      <c r="O155" s="8">
        <v>1.6890000000000001</v>
      </c>
      <c r="P155" s="5" t="s">
        <v>843</v>
      </c>
      <c r="Q155" s="6">
        <v>4.0349999999999997E-20</v>
      </c>
      <c r="R155" s="3" t="s">
        <v>146</v>
      </c>
      <c r="S155" s="3" t="s">
        <v>577</v>
      </c>
    </row>
    <row r="156" spans="1:19">
      <c r="A156" s="7">
        <v>10370632</v>
      </c>
      <c r="B156" s="6">
        <v>1.7909999999999999E-4</v>
      </c>
      <c r="C156" s="6">
        <v>4.5059999999999999E-5</v>
      </c>
      <c r="D156" s="6">
        <v>8.2750000000000004E-2</v>
      </c>
      <c r="E156" s="6">
        <v>1.0170000000000001E-4</v>
      </c>
      <c r="F156" s="6">
        <v>4.4520000000000001E-5</v>
      </c>
      <c r="G156" s="6">
        <v>7.6599999999999997E-4</v>
      </c>
      <c r="H156" s="6">
        <v>7.2499999999999994E-8</v>
      </c>
      <c r="I156" s="8">
        <v>1.1359999999999999</v>
      </c>
      <c r="J156" s="8">
        <v>1.181</v>
      </c>
      <c r="K156" s="8">
        <v>1.2090000000000001</v>
      </c>
      <c r="L156" s="8">
        <v>1.2130000000000001</v>
      </c>
      <c r="M156" s="8">
        <v>1.3839999999999999</v>
      </c>
      <c r="N156" s="8">
        <v>1.2549999999999999</v>
      </c>
      <c r="O156" s="8">
        <v>1.3029999999999999</v>
      </c>
      <c r="P156" s="5" t="s">
        <v>843</v>
      </c>
      <c r="Q156" s="6">
        <v>2.1899999999999999E-22</v>
      </c>
      <c r="R156" s="3" t="s">
        <v>147</v>
      </c>
      <c r="S156" s="3" t="s">
        <v>578</v>
      </c>
    </row>
    <row r="157" spans="1:19">
      <c r="A157" s="7">
        <v>10485830</v>
      </c>
      <c r="B157" s="6">
        <v>3.892E-5</v>
      </c>
      <c r="C157" s="6">
        <v>3.2259999999999999E-7</v>
      </c>
      <c r="D157" s="6">
        <v>3.6139999999999999E-2</v>
      </c>
      <c r="E157" s="6">
        <v>1.5670000000000001E-5</v>
      </c>
      <c r="F157" s="6">
        <v>2.1259999999999999E-4</v>
      </c>
      <c r="G157" s="6">
        <v>1.176E-4</v>
      </c>
      <c r="H157" s="6">
        <v>7.9730000000000003E-10</v>
      </c>
      <c r="I157" s="8">
        <v>1.212</v>
      </c>
      <c r="J157" s="8">
        <v>1.23</v>
      </c>
      <c r="K157" s="8">
        <v>1.292</v>
      </c>
      <c r="L157" s="8">
        <v>1.1930000000000001</v>
      </c>
      <c r="M157" s="8">
        <v>1.355</v>
      </c>
      <c r="N157" s="8">
        <v>1.2909999999999999</v>
      </c>
      <c r="O157" s="8">
        <v>1.2130000000000001</v>
      </c>
      <c r="P157" s="5" t="s">
        <v>843</v>
      </c>
      <c r="Q157" s="6">
        <v>5.187E-23</v>
      </c>
      <c r="R157" s="3" t="s">
        <v>148</v>
      </c>
      <c r="S157" s="3" t="s">
        <v>579</v>
      </c>
    </row>
    <row r="158" spans="1:19">
      <c r="A158" s="7">
        <v>10360806</v>
      </c>
      <c r="B158" s="6">
        <v>2.0289999999999998E-8</v>
      </c>
      <c r="C158" s="6">
        <v>6.3369999999999995E-4</v>
      </c>
      <c r="D158" s="6">
        <v>0.13139999999999999</v>
      </c>
      <c r="E158" s="6">
        <v>1.856E-3</v>
      </c>
      <c r="F158" s="6">
        <v>3.5629999999999999E-4</v>
      </c>
      <c r="G158" s="6">
        <v>5.1590000000000004E-3</v>
      </c>
      <c r="H158" s="6">
        <v>6.6150000000000002E-6</v>
      </c>
      <c r="I158" s="8">
        <v>-1.0680000000000001</v>
      </c>
      <c r="J158" s="8">
        <v>-1.194</v>
      </c>
      <c r="K158" s="8">
        <v>-1.3120000000000001</v>
      </c>
      <c r="L158" s="8">
        <v>-1.1240000000000001</v>
      </c>
      <c r="M158" s="8">
        <v>-1.1890000000000001</v>
      </c>
      <c r="N158" s="8">
        <v>-1.335</v>
      </c>
      <c r="O158" s="8">
        <v>-1.264</v>
      </c>
      <c r="P158" s="5" t="s">
        <v>843</v>
      </c>
      <c r="Q158" s="6">
        <v>7.3249999999999997E-16</v>
      </c>
      <c r="R158" s="3" t="s">
        <v>149</v>
      </c>
      <c r="S158" s="3" t="s">
        <v>580</v>
      </c>
    </row>
    <row r="159" spans="1:19">
      <c r="A159" s="7">
        <v>10387525</v>
      </c>
      <c r="B159" s="6">
        <v>8.6200000000000005E-6</v>
      </c>
      <c r="C159" s="6">
        <v>5.7800000000000004E-3</v>
      </c>
      <c r="D159" s="6">
        <v>3.4569999999999997E-2</v>
      </c>
      <c r="E159" s="6">
        <v>2.143E-5</v>
      </c>
      <c r="F159" s="6">
        <v>6.4459999999999995E-4</v>
      </c>
      <c r="G159" s="6">
        <v>1.928E-4</v>
      </c>
      <c r="H159" s="6">
        <v>6.7430000000000004E-9</v>
      </c>
      <c r="I159" s="8">
        <v>1.181</v>
      </c>
      <c r="J159" s="8">
        <v>1.232</v>
      </c>
      <c r="K159" s="8">
        <v>1.4570000000000001</v>
      </c>
      <c r="L159" s="8">
        <v>1.304</v>
      </c>
      <c r="M159" s="8">
        <v>1.37</v>
      </c>
      <c r="N159" s="8">
        <v>1.2230000000000001</v>
      </c>
      <c r="O159" s="8">
        <v>1.2649999999999999</v>
      </c>
      <c r="P159" s="5" t="s">
        <v>843</v>
      </c>
      <c r="Q159" s="6">
        <v>6.3630000000000002E-21</v>
      </c>
      <c r="R159" s="3" t="s">
        <v>150</v>
      </c>
      <c r="S159" s="3" t="s">
        <v>581</v>
      </c>
    </row>
    <row r="160" spans="1:19">
      <c r="A160" s="7">
        <v>10516932</v>
      </c>
      <c r="B160" s="6">
        <v>1.1469999999999999E-8</v>
      </c>
      <c r="C160" s="6">
        <v>1.136E-5</v>
      </c>
      <c r="D160" s="6">
        <v>1.061E-2</v>
      </c>
      <c r="E160" s="6">
        <v>1.049E-4</v>
      </c>
      <c r="F160" s="6">
        <v>1.3760000000000001E-3</v>
      </c>
      <c r="G160" s="6">
        <v>2.6289999999999998E-3</v>
      </c>
      <c r="H160" s="6">
        <v>1.9129999999999999E-4</v>
      </c>
      <c r="I160" s="8">
        <v>-1.3720000000000001</v>
      </c>
      <c r="J160" s="8">
        <v>-1.474</v>
      </c>
      <c r="K160" s="8">
        <v>-3.444</v>
      </c>
      <c r="L160" s="8">
        <v>-1.6779999999999999</v>
      </c>
      <c r="M160" s="8">
        <v>-1.5489999999999999</v>
      </c>
      <c r="N160" s="8">
        <v>-2.0880000000000001</v>
      </c>
      <c r="O160" s="8">
        <v>-1.383</v>
      </c>
      <c r="P160" s="5" t="s">
        <v>843</v>
      </c>
      <c r="Q160" s="6">
        <v>1.9170000000000001E-26</v>
      </c>
      <c r="R160" s="3" t="s">
        <v>151</v>
      </c>
      <c r="S160" s="3" t="s">
        <v>582</v>
      </c>
    </row>
    <row r="161" spans="1:19">
      <c r="A161" s="7">
        <v>10532965</v>
      </c>
      <c r="B161" s="6">
        <v>5.1759999999999999E-5</v>
      </c>
      <c r="C161" s="6">
        <v>5.6730000000000001E-5</v>
      </c>
      <c r="D161" s="6">
        <v>8.4449999999999997E-2</v>
      </c>
      <c r="E161" s="6">
        <v>5.7350000000000001E-8</v>
      </c>
      <c r="F161" s="6">
        <v>9.4679999999999995E-5</v>
      </c>
      <c r="G161" s="6">
        <v>1.9589999999999999E-4</v>
      </c>
      <c r="H161" s="6">
        <v>1.2919999999999999E-8</v>
      </c>
      <c r="I161" s="8">
        <v>1.163</v>
      </c>
      <c r="J161" s="8">
        <v>1.1970000000000001</v>
      </c>
      <c r="K161" s="8">
        <v>1.25</v>
      </c>
      <c r="L161" s="8">
        <v>1.2849999999999999</v>
      </c>
      <c r="M161" s="8">
        <v>1.403</v>
      </c>
      <c r="N161" s="8">
        <v>1.2130000000000001</v>
      </c>
      <c r="O161" s="8">
        <v>1.3360000000000001</v>
      </c>
      <c r="P161" s="5" t="s">
        <v>843</v>
      </c>
      <c r="Q161" s="6">
        <v>2.883E-23</v>
      </c>
      <c r="R161" s="3" t="s">
        <v>152</v>
      </c>
      <c r="S161" s="3" t="s">
        <v>583</v>
      </c>
    </row>
    <row r="162" spans="1:19">
      <c r="A162" s="7">
        <v>10542355</v>
      </c>
      <c r="B162" s="6">
        <v>1.29E-7</v>
      </c>
      <c r="C162" s="6">
        <v>7.7060000000000003E-8</v>
      </c>
      <c r="D162" s="6">
        <v>6.1010000000000002E-2</v>
      </c>
      <c r="E162" s="6">
        <v>2.7399999999999999E-5</v>
      </c>
      <c r="F162" s="6">
        <v>7.8420000000000005E-7</v>
      </c>
      <c r="G162" s="6">
        <v>6.5780000000000004E-6</v>
      </c>
      <c r="H162" s="6">
        <v>4.5149999999999999E-10</v>
      </c>
      <c r="I162" s="8">
        <v>-1.5289999999999999</v>
      </c>
      <c r="J162" s="8">
        <v>-2.0409999999999999</v>
      </c>
      <c r="K162" s="8">
        <v>-2.419</v>
      </c>
      <c r="L162" s="8">
        <v>-1.8169999999999999</v>
      </c>
      <c r="M162" s="8">
        <v>-1.988</v>
      </c>
      <c r="N162" s="8">
        <v>-2.3319999999999999</v>
      </c>
      <c r="O162" s="8">
        <v>-3.036</v>
      </c>
      <c r="P162" s="5" t="s">
        <v>843</v>
      </c>
      <c r="Q162" s="6">
        <v>9.3710000000000002E-29</v>
      </c>
      <c r="R162" s="3" t="s">
        <v>153</v>
      </c>
      <c r="S162" s="3" t="s">
        <v>584</v>
      </c>
    </row>
    <row r="163" spans="1:19">
      <c r="A163" s="7">
        <v>10524555</v>
      </c>
      <c r="B163" s="6">
        <v>2.9950000000000001E-6</v>
      </c>
      <c r="C163" s="6">
        <v>3.9229999999999999E-4</v>
      </c>
      <c r="D163" s="6">
        <v>0.31069999999999998</v>
      </c>
      <c r="E163" s="6">
        <v>1.42E-6</v>
      </c>
      <c r="F163" s="6">
        <v>2.418E-3</v>
      </c>
      <c r="G163" s="6">
        <v>1.485E-3</v>
      </c>
      <c r="H163" s="6">
        <v>6.3890000000000004E-7</v>
      </c>
      <c r="I163" s="8">
        <v>1.083</v>
      </c>
      <c r="J163" s="8">
        <v>1.1519999999999999</v>
      </c>
      <c r="K163" s="8">
        <v>1.44</v>
      </c>
      <c r="L163" s="8">
        <v>1.3109999999999999</v>
      </c>
      <c r="M163" s="8">
        <v>1.3720000000000001</v>
      </c>
      <c r="N163" s="8">
        <v>1.2529999999999999</v>
      </c>
      <c r="O163" s="8">
        <v>1.155</v>
      </c>
      <c r="P163" s="5" t="s">
        <v>843</v>
      </c>
      <c r="Q163" s="6">
        <v>2.423E-20</v>
      </c>
      <c r="R163" s="3" t="s">
        <v>154</v>
      </c>
      <c r="S163" s="3" t="s">
        <v>585</v>
      </c>
    </row>
    <row r="164" spans="1:19">
      <c r="A164" s="7">
        <v>10359181</v>
      </c>
      <c r="B164" s="6">
        <v>2.9900000000000002E-7</v>
      </c>
      <c r="C164" s="6">
        <v>5.4020000000000001E-4</v>
      </c>
      <c r="D164" s="6">
        <v>0.22819999999999999</v>
      </c>
      <c r="E164" s="6">
        <v>2.2650000000000001E-3</v>
      </c>
      <c r="F164" s="6">
        <v>3.112E-6</v>
      </c>
      <c r="G164" s="6">
        <v>3.5100000000000001E-3</v>
      </c>
      <c r="H164" s="6">
        <v>2.2580000000000001E-5</v>
      </c>
      <c r="I164" s="8">
        <v>-1.113</v>
      </c>
      <c r="J164" s="8">
        <v>-1.2250000000000001</v>
      </c>
      <c r="K164" s="8">
        <v>-1.2649999999999999</v>
      </c>
      <c r="L164" s="8">
        <v>-1.3009999999999999</v>
      </c>
      <c r="M164" s="8">
        <v>-1.3839999999999999</v>
      </c>
      <c r="N164" s="8">
        <v>-1.3080000000000001</v>
      </c>
      <c r="O164" s="8">
        <v>-1.5329999999999999</v>
      </c>
      <c r="P164" s="5" t="s">
        <v>843</v>
      </c>
      <c r="Q164" s="6">
        <v>3.612E-19</v>
      </c>
      <c r="R164" s="3" t="s">
        <v>155</v>
      </c>
      <c r="S164" s="3" t="s">
        <v>586</v>
      </c>
    </row>
    <row r="165" spans="1:19">
      <c r="A165" s="7">
        <v>10574471</v>
      </c>
      <c r="B165" s="6">
        <v>5.7219999999999996E-6</v>
      </c>
      <c r="C165" s="6">
        <v>1.75E-4</v>
      </c>
      <c r="D165" s="6">
        <v>7.7979999999999994E-2</v>
      </c>
      <c r="E165" s="6">
        <v>3.8279999999999998E-3</v>
      </c>
      <c r="F165" s="6">
        <v>6.3910000000000003E-6</v>
      </c>
      <c r="G165" s="6">
        <v>2.4499999999999999E-4</v>
      </c>
      <c r="H165" s="6">
        <v>3.3130000000000001E-7</v>
      </c>
      <c r="I165" s="8">
        <v>-1.143</v>
      </c>
      <c r="J165" s="8">
        <v>-1.2410000000000001</v>
      </c>
      <c r="K165" s="8">
        <v>-1.3360000000000001</v>
      </c>
      <c r="L165" s="8">
        <v>-1.294</v>
      </c>
      <c r="M165" s="8">
        <v>-1.6459999999999999</v>
      </c>
      <c r="N165" s="8">
        <v>-1.446</v>
      </c>
      <c r="O165" s="8">
        <v>-1.8879999999999999</v>
      </c>
      <c r="P165" s="5" t="s">
        <v>843</v>
      </c>
      <c r="Q165" s="6">
        <v>1.0760000000000001E-24</v>
      </c>
      <c r="R165" s="3" t="s">
        <v>156</v>
      </c>
      <c r="S165" s="3" t="s">
        <v>587</v>
      </c>
    </row>
    <row r="166" spans="1:19">
      <c r="A166" s="7">
        <v>10383389</v>
      </c>
      <c r="B166" s="6">
        <v>1.6470000000000001E-6</v>
      </c>
      <c r="C166" s="6">
        <v>3.0990000000000002E-3</v>
      </c>
      <c r="D166" s="6">
        <v>0.1056</v>
      </c>
      <c r="E166" s="6">
        <v>5.0860000000000001E-6</v>
      </c>
      <c r="F166" s="6">
        <v>1.281E-4</v>
      </c>
      <c r="G166" s="6">
        <v>6.868E-3</v>
      </c>
      <c r="H166" s="6">
        <v>6.1040000000000001E-7</v>
      </c>
      <c r="I166" s="8">
        <v>1.2929999999999999</v>
      </c>
      <c r="J166" s="8">
        <v>1.256</v>
      </c>
      <c r="K166" s="8">
        <v>1.5429999999999999</v>
      </c>
      <c r="L166" s="8">
        <v>1.544</v>
      </c>
      <c r="M166" s="8">
        <v>1.67</v>
      </c>
      <c r="N166" s="8">
        <v>1.2629999999999999</v>
      </c>
      <c r="O166" s="8">
        <v>1.556</v>
      </c>
      <c r="P166" s="5" t="s">
        <v>843</v>
      </c>
      <c r="Q166" s="6">
        <v>1.2490000000000001E-19</v>
      </c>
      <c r="R166" s="3" t="s">
        <v>157</v>
      </c>
      <c r="S166" s="3" t="s">
        <v>588</v>
      </c>
    </row>
    <row r="167" spans="1:19">
      <c r="A167" s="7">
        <v>10551554</v>
      </c>
      <c r="B167" s="6">
        <v>6.7089999999999996E-6</v>
      </c>
      <c r="C167" s="6">
        <v>1.9719999999999998E-3</v>
      </c>
      <c r="D167" s="6">
        <v>0.13270000000000001</v>
      </c>
      <c r="E167" s="6">
        <v>1.138E-4</v>
      </c>
      <c r="F167" s="6">
        <v>2.007E-4</v>
      </c>
      <c r="G167" s="6">
        <v>5.0949999999999997E-3</v>
      </c>
      <c r="H167" s="6">
        <v>2.305E-6</v>
      </c>
      <c r="I167" s="8">
        <v>1.145</v>
      </c>
      <c r="J167" s="8">
        <v>1.1140000000000001</v>
      </c>
      <c r="K167" s="8">
        <v>1.3420000000000001</v>
      </c>
      <c r="L167" s="8">
        <v>1.2769999999999999</v>
      </c>
      <c r="M167" s="8">
        <v>1.345</v>
      </c>
      <c r="N167" s="8">
        <v>1.139</v>
      </c>
      <c r="O167" s="8">
        <v>1.2949999999999999</v>
      </c>
      <c r="P167" s="5" t="s">
        <v>843</v>
      </c>
      <c r="Q167" s="6">
        <v>4.582E-19</v>
      </c>
      <c r="R167" s="3" t="s">
        <v>158</v>
      </c>
      <c r="S167" s="3" t="s">
        <v>589</v>
      </c>
    </row>
    <row r="168" spans="1:19">
      <c r="A168" s="7">
        <v>10449163</v>
      </c>
      <c r="B168" s="6">
        <v>1.5330000000000001E-5</v>
      </c>
      <c r="C168" s="6">
        <v>3.947E-4</v>
      </c>
      <c r="D168" s="6">
        <v>5.824E-2</v>
      </c>
      <c r="E168" s="6">
        <v>1.3689999999999999E-5</v>
      </c>
      <c r="F168" s="6">
        <v>3.2929999999999998E-4</v>
      </c>
      <c r="G168" s="6">
        <v>1.964E-3</v>
      </c>
      <c r="H168" s="6">
        <v>2.6849999999999999E-8</v>
      </c>
      <c r="I168" s="8">
        <v>1.246</v>
      </c>
      <c r="J168" s="8">
        <v>1.1579999999999999</v>
      </c>
      <c r="K168" s="8">
        <v>1.379</v>
      </c>
      <c r="L168" s="8">
        <v>1.2190000000000001</v>
      </c>
      <c r="M168" s="8">
        <v>1.3819999999999999</v>
      </c>
      <c r="N168" s="8">
        <v>1.2789999999999999</v>
      </c>
      <c r="O168" s="8">
        <v>1.2569999999999999</v>
      </c>
      <c r="P168" s="5" t="s">
        <v>843</v>
      </c>
      <c r="Q168" s="6">
        <v>8.7959999999999993E-19</v>
      </c>
      <c r="R168" s="3" t="s">
        <v>159</v>
      </c>
      <c r="S168" s="3" t="s">
        <v>590</v>
      </c>
    </row>
    <row r="169" spans="1:19">
      <c r="A169" s="7">
        <v>10419810</v>
      </c>
      <c r="B169" s="6">
        <v>1.2459999999999999E-5</v>
      </c>
      <c r="C169" s="6">
        <v>1.393E-6</v>
      </c>
      <c r="D169" s="6">
        <v>7.1220000000000006E-2</v>
      </c>
      <c r="E169" s="6">
        <v>1.027E-5</v>
      </c>
      <c r="F169" s="6">
        <v>1.251E-6</v>
      </c>
      <c r="G169" s="6">
        <v>1.605E-4</v>
      </c>
      <c r="H169" s="6">
        <v>3.8199999999999998E-6</v>
      </c>
      <c r="I169" s="8">
        <v>1.2769999999999999</v>
      </c>
      <c r="J169" s="8">
        <v>1.274</v>
      </c>
      <c r="K169" s="8">
        <v>1.5169999999999999</v>
      </c>
      <c r="L169" s="8">
        <v>1.292</v>
      </c>
      <c r="M169" s="8">
        <v>1.47</v>
      </c>
      <c r="N169" s="8">
        <v>1.4350000000000001</v>
      </c>
      <c r="O169" s="8">
        <v>1.5369999999999999</v>
      </c>
      <c r="P169" s="5" t="s">
        <v>843</v>
      </c>
      <c r="Q169" s="6">
        <v>1.6259999999999999E-23</v>
      </c>
      <c r="R169" s="3" t="s">
        <v>161</v>
      </c>
      <c r="S169" s="3" t="s">
        <v>592</v>
      </c>
    </row>
    <row r="170" spans="1:19">
      <c r="A170" s="7">
        <v>10413086</v>
      </c>
      <c r="B170" s="6">
        <v>2.251E-4</v>
      </c>
      <c r="C170" s="6">
        <v>1.916E-3</v>
      </c>
      <c r="D170" s="6">
        <v>0.16200000000000001</v>
      </c>
      <c r="E170" s="6">
        <v>3.3909999999999999E-5</v>
      </c>
      <c r="F170" s="6">
        <v>4.0259999999999997E-4</v>
      </c>
      <c r="G170" s="6">
        <v>4.1060000000000003E-3</v>
      </c>
      <c r="H170" s="6">
        <v>1.34E-3</v>
      </c>
      <c r="I170" s="8">
        <v>1.2410000000000001</v>
      </c>
      <c r="J170" s="8">
        <v>1.2749999999999999</v>
      </c>
      <c r="K170" s="8">
        <v>1.468</v>
      </c>
      <c r="L170" s="8">
        <v>1.48</v>
      </c>
      <c r="M170" s="8">
        <v>1.4670000000000001</v>
      </c>
      <c r="N170" s="8">
        <v>1.4059999999999999</v>
      </c>
      <c r="O170" s="8">
        <v>1.4610000000000001</v>
      </c>
      <c r="P170" s="5" t="s">
        <v>843</v>
      </c>
      <c r="Q170" s="6">
        <v>1.1540000000000001E-14</v>
      </c>
      <c r="R170" s="3" t="s">
        <v>162</v>
      </c>
      <c r="S170" s="3" t="s">
        <v>593</v>
      </c>
    </row>
    <row r="171" spans="1:19">
      <c r="A171" s="7">
        <v>10362138</v>
      </c>
      <c r="B171" s="6">
        <v>2.3849999999999998E-8</v>
      </c>
      <c r="C171" s="6">
        <v>8.1910000000000002E-7</v>
      </c>
      <c r="D171" s="6">
        <v>1.6590000000000001E-2</v>
      </c>
      <c r="E171" s="6">
        <v>5.287E-5</v>
      </c>
      <c r="F171" s="6">
        <v>5.919E-7</v>
      </c>
      <c r="G171" s="6">
        <v>8.2419999999999998E-4</v>
      </c>
      <c r="H171" s="6">
        <v>9.391E-5</v>
      </c>
      <c r="I171" s="8">
        <v>-2.1779999999999999</v>
      </c>
      <c r="J171" s="8">
        <v>-2.6080000000000001</v>
      </c>
      <c r="K171" s="8">
        <v>-6.806</v>
      </c>
      <c r="L171" s="8">
        <v>-2.6480000000000001</v>
      </c>
      <c r="M171" s="8">
        <v>-2.202</v>
      </c>
      <c r="N171" s="8">
        <v>-3.2229999999999999</v>
      </c>
      <c r="O171" s="8">
        <v>-2.5539999999999998</v>
      </c>
      <c r="P171" s="5" t="s">
        <v>843</v>
      </c>
      <c r="Q171" s="6">
        <v>5.4909999999999998E-27</v>
      </c>
      <c r="R171" s="3" t="s">
        <v>163</v>
      </c>
      <c r="S171" s="3" t="s">
        <v>594</v>
      </c>
    </row>
    <row r="172" spans="1:19">
      <c r="A172" s="7">
        <v>10508099</v>
      </c>
      <c r="B172" s="6">
        <v>1.482E-5</v>
      </c>
      <c r="C172" s="6">
        <v>2.1909999999999999E-5</v>
      </c>
      <c r="D172" s="6">
        <v>0.1027</v>
      </c>
      <c r="E172" s="6">
        <v>2.2010000000000001E-4</v>
      </c>
      <c r="F172" s="6">
        <v>1.2419999999999999E-6</v>
      </c>
      <c r="G172" s="6">
        <v>2.8310000000000002E-3</v>
      </c>
      <c r="H172" s="6">
        <v>2.6179999999999998E-7</v>
      </c>
      <c r="I172" s="8">
        <v>1.56</v>
      </c>
      <c r="J172" s="8">
        <v>1.528</v>
      </c>
      <c r="K172" s="8">
        <v>2.5630000000000002</v>
      </c>
      <c r="L172" s="8">
        <v>1.8280000000000001</v>
      </c>
      <c r="M172" s="8">
        <v>3.0939999999999999</v>
      </c>
      <c r="N172" s="8">
        <v>1.9990000000000001</v>
      </c>
      <c r="O172" s="8">
        <v>2.359</v>
      </c>
      <c r="P172" s="5" t="s">
        <v>843</v>
      </c>
      <c r="Q172" s="6">
        <v>4.6289999999999998E-25</v>
      </c>
      <c r="R172" s="3" t="s">
        <v>165</v>
      </c>
      <c r="S172" s="3" t="s">
        <v>596</v>
      </c>
    </row>
    <row r="173" spans="1:19">
      <c r="A173" s="7">
        <v>10404702</v>
      </c>
      <c r="B173" s="6">
        <v>4.6269999999999997E-8</v>
      </c>
      <c r="C173" s="6">
        <v>9.2900000000000005E-8</v>
      </c>
      <c r="D173" s="6">
        <v>0.52490000000000003</v>
      </c>
      <c r="E173" s="6">
        <v>3.6159999999999999E-5</v>
      </c>
      <c r="F173" s="6">
        <v>2.0409999999999999E-8</v>
      </c>
      <c r="G173" s="6">
        <v>4.5520000000000001E-4</v>
      </c>
      <c r="H173" s="6">
        <v>3.0129999999999998E-7</v>
      </c>
      <c r="I173" s="8">
        <v>-1.1040000000000001</v>
      </c>
      <c r="J173" s="8">
        <v>-1.411</v>
      </c>
      <c r="K173" s="8">
        <v>-2.5779999999999998</v>
      </c>
      <c r="L173" s="8">
        <v>-1.605</v>
      </c>
      <c r="M173" s="8">
        <v>-1.611</v>
      </c>
      <c r="N173" s="8">
        <v>-2.0259999999999998</v>
      </c>
      <c r="O173" s="8">
        <v>-1.764</v>
      </c>
      <c r="P173" s="5" t="s">
        <v>843</v>
      </c>
      <c r="Q173" s="6">
        <v>9.7990000000000005E-32</v>
      </c>
      <c r="R173" s="3" t="s">
        <v>166</v>
      </c>
      <c r="S173" s="3" t="s">
        <v>597</v>
      </c>
    </row>
    <row r="174" spans="1:19">
      <c r="A174" s="7">
        <v>10371877</v>
      </c>
      <c r="B174" s="6">
        <v>2.6619999999999999E-5</v>
      </c>
      <c r="C174" s="6">
        <v>7.2080000000000001E-5</v>
      </c>
      <c r="D174" s="6">
        <v>1.689E-3</v>
      </c>
      <c r="E174" s="6">
        <v>7.6909999999999997E-6</v>
      </c>
      <c r="F174" s="6">
        <v>3.0070000000000001E-3</v>
      </c>
      <c r="G174" s="6">
        <v>1.3180000000000001E-2</v>
      </c>
      <c r="H174" s="6">
        <v>3.5719999999999999E-6</v>
      </c>
      <c r="I174" s="8">
        <v>1.117</v>
      </c>
      <c r="J174" s="8">
        <v>1.099</v>
      </c>
      <c r="K174" s="8">
        <v>1.1639999999999999</v>
      </c>
      <c r="L174" s="8">
        <v>1.121</v>
      </c>
      <c r="M174" s="8">
        <v>1.1359999999999999</v>
      </c>
      <c r="N174" s="8">
        <v>1.177</v>
      </c>
      <c r="O174" s="8">
        <v>1.1160000000000001</v>
      </c>
      <c r="P174" s="5" t="s">
        <v>843</v>
      </c>
      <c r="Q174" s="6">
        <v>2.275E-20</v>
      </c>
      <c r="R174" s="3" t="s">
        <v>167</v>
      </c>
      <c r="S174" s="3" t="s">
        <v>598</v>
      </c>
    </row>
    <row r="175" spans="1:19">
      <c r="A175" s="7">
        <v>10412466</v>
      </c>
      <c r="B175" s="6">
        <v>1.6160000000000001E-5</v>
      </c>
      <c r="C175" s="6">
        <v>6.6459999999999996E-7</v>
      </c>
      <c r="D175" s="6">
        <v>0.45529999999999998</v>
      </c>
      <c r="E175" s="6">
        <v>5.775E-4</v>
      </c>
      <c r="F175" s="6">
        <v>1.763E-3</v>
      </c>
      <c r="G175" s="6">
        <v>2.396E-4</v>
      </c>
      <c r="H175" s="6">
        <v>7.5349999999999999E-6</v>
      </c>
      <c r="I175" s="8">
        <v>1.0840000000000001</v>
      </c>
      <c r="J175" s="8">
        <v>-1.3620000000000001</v>
      </c>
      <c r="K175" s="8">
        <v>-1.4950000000000001</v>
      </c>
      <c r="L175" s="8">
        <v>-1.288</v>
      </c>
      <c r="M175" s="8">
        <v>-1.329</v>
      </c>
      <c r="N175" s="8">
        <v>-1.7110000000000001</v>
      </c>
      <c r="O175" s="8">
        <v>-1.2110000000000001</v>
      </c>
      <c r="P175" s="5" t="s">
        <v>843</v>
      </c>
      <c r="Q175" s="6">
        <v>1.7069999999999999E-17</v>
      </c>
      <c r="R175" s="3" t="s">
        <v>168</v>
      </c>
      <c r="S175" s="3" t="s">
        <v>599</v>
      </c>
    </row>
    <row r="176" spans="1:19">
      <c r="A176" s="7">
        <v>10431732</v>
      </c>
      <c r="B176" s="6">
        <v>1.9350000000000001E-3</v>
      </c>
      <c r="C176" s="6">
        <v>5.1440000000000002E-6</v>
      </c>
      <c r="D176" s="6">
        <v>5.9450000000000003E-2</v>
      </c>
      <c r="E176" s="6">
        <v>2.2130000000000001E-3</v>
      </c>
      <c r="F176" s="6">
        <v>1.3229999999999999E-4</v>
      </c>
      <c r="G176" s="6">
        <v>7.6829999999999997E-3</v>
      </c>
      <c r="H176" s="6">
        <v>5.1300000000000003E-9</v>
      </c>
      <c r="I176" s="8">
        <v>1.145</v>
      </c>
      <c r="J176" s="8">
        <v>1.129</v>
      </c>
      <c r="K176" s="8">
        <v>1.224</v>
      </c>
      <c r="L176" s="8">
        <v>1.1399999999999999</v>
      </c>
      <c r="M176" s="8">
        <v>1.2709999999999999</v>
      </c>
      <c r="N176" s="8">
        <v>1.3280000000000001</v>
      </c>
      <c r="O176" s="8">
        <v>1.181</v>
      </c>
      <c r="P176" s="5" t="s">
        <v>843</v>
      </c>
      <c r="Q176" s="6">
        <v>2.296E-18</v>
      </c>
      <c r="R176" s="3" t="s">
        <v>169</v>
      </c>
      <c r="S176" s="3" t="s">
        <v>600</v>
      </c>
    </row>
    <row r="177" spans="1:19">
      <c r="A177" s="7">
        <v>10477986</v>
      </c>
      <c r="B177" s="6">
        <v>2.353E-4</v>
      </c>
      <c r="C177" s="6">
        <v>5.1489999999999999E-3</v>
      </c>
      <c r="D177" s="6">
        <v>0.12659999999999999</v>
      </c>
      <c r="E177" s="6">
        <v>1.519E-5</v>
      </c>
      <c r="F177" s="6">
        <v>2.2170000000000001E-6</v>
      </c>
      <c r="G177" s="6">
        <v>7.0859999999999999E-4</v>
      </c>
      <c r="H177" s="6">
        <v>1.9410000000000001E-6</v>
      </c>
      <c r="I177" s="8">
        <v>-2.218</v>
      </c>
      <c r="J177" s="8">
        <v>-1.288</v>
      </c>
      <c r="K177" s="8">
        <v>-1.494</v>
      </c>
      <c r="L177" s="8">
        <v>-1.556</v>
      </c>
      <c r="M177" s="8">
        <v>-1.9319999999999999</v>
      </c>
      <c r="N177" s="8">
        <v>-1.51</v>
      </c>
      <c r="O177" s="8">
        <v>-2.7480000000000002</v>
      </c>
      <c r="P177" s="5" t="s">
        <v>843</v>
      </c>
      <c r="Q177" s="6">
        <v>8.5870000000000003E-7</v>
      </c>
      <c r="R177" s="3" t="s">
        <v>170</v>
      </c>
      <c r="S177" s="3" t="s">
        <v>601</v>
      </c>
    </row>
    <row r="178" spans="1:19">
      <c r="A178" s="7">
        <v>10479041</v>
      </c>
      <c r="B178" s="6">
        <v>3.5820000000000002E-6</v>
      </c>
      <c r="C178" s="6">
        <v>2.3450000000000001E-4</v>
      </c>
      <c r="D178" s="6">
        <v>0.2979</v>
      </c>
      <c r="E178" s="6">
        <v>6.7119999999999994E-5</v>
      </c>
      <c r="F178" s="6">
        <v>3.5950000000000001E-4</v>
      </c>
      <c r="G178" s="6">
        <v>5.3460000000000001E-3</v>
      </c>
      <c r="H178" s="6">
        <v>3.264E-6</v>
      </c>
      <c r="I178" s="8">
        <v>1.0920000000000001</v>
      </c>
      <c r="J178" s="8">
        <v>1.403</v>
      </c>
      <c r="K178" s="8">
        <v>2.3050000000000002</v>
      </c>
      <c r="L178" s="8">
        <v>1.591</v>
      </c>
      <c r="M178" s="8">
        <v>2.4340000000000002</v>
      </c>
      <c r="N178" s="8">
        <v>1.7190000000000001</v>
      </c>
      <c r="O178" s="8">
        <v>1.7190000000000001</v>
      </c>
      <c r="P178" s="5" t="s">
        <v>843</v>
      </c>
      <c r="Q178" s="6">
        <v>4.5809999999999999E-25</v>
      </c>
      <c r="R178" s="3" t="s">
        <v>171</v>
      </c>
      <c r="S178" s="3" t="s">
        <v>602</v>
      </c>
    </row>
    <row r="179" spans="1:19">
      <c r="A179" s="7">
        <v>10488322</v>
      </c>
      <c r="B179" s="6">
        <v>9.1499999999999992E-9</v>
      </c>
      <c r="C179" s="6">
        <v>5.9610000000000002E-4</v>
      </c>
      <c r="D179" s="6">
        <v>0.90129999999999999</v>
      </c>
      <c r="E179" s="6">
        <v>7.4380000000000002E-3</v>
      </c>
      <c r="F179" s="6">
        <v>1.708E-4</v>
      </c>
      <c r="G179" s="6">
        <v>3.882E-4</v>
      </c>
      <c r="H179" s="6">
        <v>5.7119999999999998E-8</v>
      </c>
      <c r="I179" s="8">
        <v>-1.0049999999999999</v>
      </c>
      <c r="J179" s="8">
        <v>1.371</v>
      </c>
      <c r="K179" s="8">
        <v>2.0259999999999998</v>
      </c>
      <c r="L179" s="8">
        <v>1.2569999999999999</v>
      </c>
      <c r="M179" s="8">
        <v>1.784</v>
      </c>
      <c r="N179" s="8">
        <v>1.546</v>
      </c>
      <c r="O179" s="8">
        <v>1.548</v>
      </c>
      <c r="P179" s="5" t="s">
        <v>843</v>
      </c>
      <c r="Q179" s="6">
        <v>2.1289999999999998E-22</v>
      </c>
      <c r="R179" s="3" t="s">
        <v>172</v>
      </c>
      <c r="S179" s="3" t="s">
        <v>603</v>
      </c>
    </row>
    <row r="180" spans="1:19">
      <c r="A180" s="7">
        <v>10490159</v>
      </c>
      <c r="B180" s="6">
        <v>1.02E-7</v>
      </c>
      <c r="C180" s="6">
        <v>9.2779999999999999E-6</v>
      </c>
      <c r="D180" s="6">
        <v>0.1638</v>
      </c>
      <c r="E180" s="6">
        <v>1.004E-5</v>
      </c>
      <c r="F180" s="6">
        <v>8.7420000000000003E-6</v>
      </c>
      <c r="G180" s="6">
        <v>6.001E-4</v>
      </c>
      <c r="H180" s="6">
        <v>6.8810000000000005E-8</v>
      </c>
      <c r="I180" s="8">
        <v>-1.08</v>
      </c>
      <c r="J180" s="8">
        <v>-1.4450000000000001</v>
      </c>
      <c r="K180" s="8">
        <v>-1.548</v>
      </c>
      <c r="L180" s="8">
        <v>-1.7929999999999999</v>
      </c>
      <c r="M180" s="8">
        <v>-1.6479999999999999</v>
      </c>
      <c r="N180" s="8">
        <v>-1.6639999999999999</v>
      </c>
      <c r="O180" s="8">
        <v>-1.534</v>
      </c>
      <c r="P180" s="5" t="s">
        <v>843</v>
      </c>
      <c r="Q180" s="6">
        <v>6.7209999999999998E-26</v>
      </c>
      <c r="R180" s="3" t="s">
        <v>173</v>
      </c>
      <c r="S180" s="3" t="s">
        <v>604</v>
      </c>
    </row>
    <row r="181" spans="1:19">
      <c r="A181" s="7">
        <v>10542460</v>
      </c>
      <c r="B181" s="6">
        <v>4.0829999999999998E-3</v>
      </c>
      <c r="C181" s="6">
        <v>3.3039999999999997E-8</v>
      </c>
      <c r="D181" s="6">
        <v>0.14480000000000001</v>
      </c>
      <c r="E181" s="6">
        <v>7.9469999999999999E-7</v>
      </c>
      <c r="F181" s="6">
        <v>1.226E-5</v>
      </c>
      <c r="G181" s="6">
        <v>1.4189999999999999E-3</v>
      </c>
      <c r="H181" s="6">
        <v>4.6120000000000001E-6</v>
      </c>
      <c r="I181" s="8">
        <v>1.379</v>
      </c>
      <c r="J181" s="8">
        <v>1.19</v>
      </c>
      <c r="K181" s="8">
        <v>1.2829999999999999</v>
      </c>
      <c r="L181" s="8">
        <v>1.6479999999999999</v>
      </c>
      <c r="M181" s="8">
        <v>1.569</v>
      </c>
      <c r="N181" s="8">
        <v>1.4570000000000001</v>
      </c>
      <c r="O181" s="8">
        <v>1.5029999999999999</v>
      </c>
      <c r="P181" s="5" t="s">
        <v>843</v>
      </c>
      <c r="Q181" s="6">
        <v>3.7920000000000003E-18</v>
      </c>
      <c r="R181" s="3" t="s">
        <v>174</v>
      </c>
      <c r="S181" s="3" t="s">
        <v>605</v>
      </c>
    </row>
    <row r="182" spans="1:19">
      <c r="A182" s="7">
        <v>10592535</v>
      </c>
      <c r="B182" s="6">
        <v>3.143E-4</v>
      </c>
      <c r="C182" s="6">
        <v>4.0350000000000003E-6</v>
      </c>
      <c r="D182" s="6">
        <v>0.13719999999999999</v>
      </c>
      <c r="E182" s="6">
        <v>1.509E-5</v>
      </c>
      <c r="F182" s="6">
        <v>4.4169999999999999E-5</v>
      </c>
      <c r="G182" s="6">
        <v>1.3540000000000001E-4</v>
      </c>
      <c r="H182" s="6">
        <v>1.136E-7</v>
      </c>
      <c r="I182" s="8">
        <v>2.1960000000000002</v>
      </c>
      <c r="J182" s="8">
        <v>1.5109999999999999</v>
      </c>
      <c r="K182" s="8">
        <v>2.3460000000000001</v>
      </c>
      <c r="L182" s="8">
        <v>2.694</v>
      </c>
      <c r="M182" s="8">
        <v>5.4649999999999999</v>
      </c>
      <c r="N182" s="8">
        <v>3.012</v>
      </c>
      <c r="O182" s="8">
        <v>2.399</v>
      </c>
      <c r="P182" s="5" t="s">
        <v>843</v>
      </c>
      <c r="Q182" s="6">
        <v>3.5160000000000003E-24</v>
      </c>
      <c r="R182" s="3" t="s">
        <v>175</v>
      </c>
      <c r="S182" s="3" t="s">
        <v>606</v>
      </c>
    </row>
    <row r="183" spans="1:19">
      <c r="A183" s="7">
        <v>10600205</v>
      </c>
      <c r="B183" s="6">
        <v>3.8150000000000002E-7</v>
      </c>
      <c r="C183" s="6">
        <v>2.1100000000000001E-4</v>
      </c>
      <c r="D183" s="6">
        <v>0.98709999999999998</v>
      </c>
      <c r="E183" s="6">
        <v>1.7600000000000001E-3</v>
      </c>
      <c r="F183" s="6">
        <v>5.1419999999999999E-3</v>
      </c>
      <c r="G183" s="6">
        <v>3.7030000000000001E-3</v>
      </c>
      <c r="H183" s="6">
        <v>7.3770000000000005E-8</v>
      </c>
      <c r="I183" s="8">
        <v>-1.0309999999999999</v>
      </c>
      <c r="J183" s="8">
        <v>-1.5029999999999999</v>
      </c>
      <c r="K183" s="8">
        <v>-3.4830000000000001</v>
      </c>
      <c r="L183" s="8">
        <v>-1.661</v>
      </c>
      <c r="M183" s="8">
        <v>-1.7450000000000001</v>
      </c>
      <c r="N183" s="8">
        <v>-2.0920000000000001</v>
      </c>
      <c r="O183" s="8">
        <v>-1.3620000000000001</v>
      </c>
      <c r="P183" s="5" t="s">
        <v>843</v>
      </c>
      <c r="Q183" s="6">
        <v>3.7799999999999999E-22</v>
      </c>
      <c r="R183" s="3" t="s">
        <v>176</v>
      </c>
      <c r="S183" s="3" t="s">
        <v>607</v>
      </c>
    </row>
    <row r="184" spans="1:19">
      <c r="A184" s="7">
        <v>10422161</v>
      </c>
      <c r="B184" s="6">
        <v>1.7850000000000001E-6</v>
      </c>
      <c r="C184" s="6">
        <v>4.1750000000000001E-4</v>
      </c>
      <c r="D184" s="6">
        <v>0.12870000000000001</v>
      </c>
      <c r="E184" s="6">
        <v>9.8740000000000004E-4</v>
      </c>
      <c r="F184" s="6">
        <v>8.3659999999999995E-4</v>
      </c>
      <c r="G184" s="6">
        <v>5.1970000000000002E-3</v>
      </c>
      <c r="H184" s="6">
        <v>7.0230000000000005E-10</v>
      </c>
      <c r="I184" s="8">
        <v>1.0820000000000001</v>
      </c>
      <c r="J184" s="8">
        <v>1.0649999999999999</v>
      </c>
      <c r="K184" s="8">
        <v>1.1539999999999999</v>
      </c>
      <c r="L184" s="8">
        <v>1.1359999999999999</v>
      </c>
      <c r="M184" s="8">
        <v>1.18</v>
      </c>
      <c r="N184" s="8">
        <v>1.111</v>
      </c>
      <c r="O184" s="8">
        <v>1.099</v>
      </c>
      <c r="P184" s="5" t="s">
        <v>843</v>
      </c>
      <c r="Q184" s="6">
        <v>4.2320000000000003E-17</v>
      </c>
      <c r="R184" s="3" t="s">
        <v>177</v>
      </c>
      <c r="S184" s="3" t="s">
        <v>573</v>
      </c>
    </row>
    <row r="185" spans="1:19">
      <c r="A185" s="7">
        <v>10438911</v>
      </c>
      <c r="B185" s="6">
        <v>6.0049999999999998E-8</v>
      </c>
      <c r="C185" s="6">
        <v>1.1670000000000001E-3</v>
      </c>
      <c r="D185" s="6">
        <v>7.6530000000000001E-2</v>
      </c>
      <c r="E185" s="6">
        <v>3.2789999999999998E-3</v>
      </c>
      <c r="F185" s="6">
        <v>1.305E-4</v>
      </c>
      <c r="G185" s="6">
        <v>6.6470000000000001E-3</v>
      </c>
      <c r="H185" s="6">
        <v>4.9949999999999996E-6</v>
      </c>
      <c r="I185" s="8">
        <v>-1.115</v>
      </c>
      <c r="J185" s="8">
        <v>-1.1479999999999999</v>
      </c>
      <c r="K185" s="8">
        <v>-1.327</v>
      </c>
      <c r="L185" s="8">
        <v>-1.145</v>
      </c>
      <c r="M185" s="8">
        <v>-1.214</v>
      </c>
      <c r="N185" s="8">
        <v>-1.2</v>
      </c>
      <c r="O185" s="8">
        <v>-1.2070000000000001</v>
      </c>
      <c r="P185" s="5" t="s">
        <v>843</v>
      </c>
      <c r="Q185" s="6">
        <v>2.8310000000000002E-18</v>
      </c>
      <c r="R185" s="3" t="s">
        <v>178</v>
      </c>
      <c r="S185" s="3" t="s">
        <v>608</v>
      </c>
    </row>
    <row r="186" spans="1:19">
      <c r="A186" s="7">
        <v>10455227</v>
      </c>
      <c r="B186" s="6">
        <v>9.0210000000000005E-5</v>
      </c>
      <c r="C186" s="6">
        <v>1.526E-4</v>
      </c>
      <c r="D186" s="6">
        <v>9.486E-2</v>
      </c>
      <c r="E186" s="6">
        <v>2.145E-5</v>
      </c>
      <c r="F186" s="6">
        <v>4.159E-5</v>
      </c>
      <c r="G186" s="6">
        <v>1.163E-3</v>
      </c>
      <c r="H186" s="6">
        <v>1.208E-7</v>
      </c>
      <c r="I186" s="8">
        <v>1.23</v>
      </c>
      <c r="J186" s="8">
        <v>1.127</v>
      </c>
      <c r="K186" s="8">
        <v>1.306</v>
      </c>
      <c r="L186" s="8">
        <v>1.22</v>
      </c>
      <c r="M186" s="8">
        <v>1.3220000000000001</v>
      </c>
      <c r="N186" s="8">
        <v>1.1990000000000001</v>
      </c>
      <c r="O186" s="8">
        <v>1.2490000000000001</v>
      </c>
      <c r="P186" s="5" t="s">
        <v>843</v>
      </c>
      <c r="Q186" s="6">
        <v>3.293E-17</v>
      </c>
      <c r="R186" s="3" t="s">
        <v>179</v>
      </c>
      <c r="S186" s="3" t="s">
        <v>609</v>
      </c>
    </row>
    <row r="187" spans="1:19">
      <c r="A187" s="7">
        <v>10498284</v>
      </c>
      <c r="B187" s="6">
        <v>2.0139999999999999E-9</v>
      </c>
      <c r="C187" s="6">
        <v>5.2880000000000002E-5</v>
      </c>
      <c r="D187" s="6">
        <v>0.23899999999999999</v>
      </c>
      <c r="E187" s="6">
        <v>2.7139999999999998E-3</v>
      </c>
      <c r="F187" s="6">
        <v>1.3200000000000001E-5</v>
      </c>
      <c r="G187" s="6">
        <v>6.7330000000000003E-3</v>
      </c>
      <c r="H187" s="6">
        <v>3.8359999999999999E-5</v>
      </c>
      <c r="I187" s="8">
        <v>-1.0940000000000001</v>
      </c>
      <c r="J187" s="8">
        <v>-1.2689999999999999</v>
      </c>
      <c r="K187" s="8">
        <v>-1.6850000000000001</v>
      </c>
      <c r="L187" s="8">
        <v>-1.1779999999999999</v>
      </c>
      <c r="M187" s="8">
        <v>-1.2150000000000001</v>
      </c>
      <c r="N187" s="8">
        <v>-1.5349999999999999</v>
      </c>
      <c r="O187" s="8">
        <v>-1.347</v>
      </c>
      <c r="P187" s="5" t="s">
        <v>843</v>
      </c>
      <c r="Q187" s="6">
        <v>2.088E-18</v>
      </c>
      <c r="R187" s="3" t="s">
        <v>180</v>
      </c>
      <c r="S187" s="3" t="s">
        <v>610</v>
      </c>
    </row>
    <row r="188" spans="1:19">
      <c r="A188" s="7">
        <v>10524941</v>
      </c>
      <c r="B188" s="6">
        <v>2.5439999999999998E-3</v>
      </c>
      <c r="C188" s="6">
        <v>8.5559999999999998E-4</v>
      </c>
      <c r="D188" s="6">
        <v>0.104</v>
      </c>
      <c r="E188" s="6">
        <v>3.4079999999999999E-5</v>
      </c>
      <c r="F188" s="6">
        <v>3.49E-6</v>
      </c>
      <c r="G188" s="6">
        <v>8.6569999999999998E-3</v>
      </c>
      <c r="H188" s="6">
        <v>3.2430000000000001E-6</v>
      </c>
      <c r="I188" s="8">
        <v>-1.423</v>
      </c>
      <c r="J188" s="8">
        <v>-1.173</v>
      </c>
      <c r="K188" s="8">
        <v>-1.583</v>
      </c>
      <c r="L188" s="8">
        <v>-1.76</v>
      </c>
      <c r="M188" s="8">
        <v>-2.1070000000000002</v>
      </c>
      <c r="N188" s="8">
        <v>-1.58</v>
      </c>
      <c r="O188" s="8">
        <v>-1.63</v>
      </c>
      <c r="P188" s="5" t="s">
        <v>843</v>
      </c>
      <c r="Q188" s="6">
        <v>1.0439999999999999E-14</v>
      </c>
      <c r="R188" s="3" t="s">
        <v>181</v>
      </c>
      <c r="S188" s="3" t="s">
        <v>611</v>
      </c>
    </row>
    <row r="189" spans="1:19">
      <c r="A189" s="7">
        <v>10372116</v>
      </c>
      <c r="B189" s="6">
        <v>1.164E-4</v>
      </c>
      <c r="C189" s="6">
        <v>1.816E-4</v>
      </c>
      <c r="D189" s="6">
        <v>0.17649999999999999</v>
      </c>
      <c r="E189" s="6">
        <v>6.7190000000000001E-4</v>
      </c>
      <c r="F189" s="6">
        <v>7.3419999999999996E-3</v>
      </c>
      <c r="G189" s="6">
        <v>6.7489999999999998E-3</v>
      </c>
      <c r="H189" s="6">
        <v>4.227E-5</v>
      </c>
      <c r="I189" s="8">
        <v>1.1559999999999999</v>
      </c>
      <c r="J189" s="8">
        <v>1.1970000000000001</v>
      </c>
      <c r="K189" s="8">
        <v>1.4750000000000001</v>
      </c>
      <c r="L189" s="8">
        <v>1.2949999999999999</v>
      </c>
      <c r="M189" s="8">
        <v>1.593</v>
      </c>
      <c r="N189" s="8">
        <v>1.405</v>
      </c>
      <c r="O189" s="8">
        <v>1.2569999999999999</v>
      </c>
      <c r="P189" s="5" t="s">
        <v>843</v>
      </c>
      <c r="Q189" s="6">
        <v>1.308E-16</v>
      </c>
      <c r="R189" s="3" t="s">
        <v>182</v>
      </c>
      <c r="S189" s="3" t="s">
        <v>612</v>
      </c>
    </row>
    <row r="190" spans="1:19">
      <c r="A190" s="7">
        <v>10383395</v>
      </c>
      <c r="B190" s="6">
        <v>1.092E-7</v>
      </c>
      <c r="C190" s="6">
        <v>8.9379999999999998E-6</v>
      </c>
      <c r="D190" s="6">
        <v>4.274E-2</v>
      </c>
      <c r="E190" s="6">
        <v>1.0809999999999999E-6</v>
      </c>
      <c r="F190" s="6">
        <v>3.0699999999999998E-4</v>
      </c>
      <c r="G190" s="6">
        <v>5.9199999999999997E-4</v>
      </c>
      <c r="H190" s="6">
        <v>3.9259999999999999E-9</v>
      </c>
      <c r="I190" s="8">
        <v>1.5189999999999999</v>
      </c>
      <c r="J190" s="8">
        <v>1.5169999999999999</v>
      </c>
      <c r="K190" s="8">
        <v>3.242</v>
      </c>
      <c r="L190" s="8">
        <v>2.081</v>
      </c>
      <c r="M190" s="8">
        <v>2.1669999999999998</v>
      </c>
      <c r="N190" s="8">
        <v>2.5779999999999998</v>
      </c>
      <c r="O190" s="8">
        <v>1.6719999999999999</v>
      </c>
      <c r="P190" s="5" t="s">
        <v>843</v>
      </c>
      <c r="Q190" s="6">
        <v>7.8320000000000006E-26</v>
      </c>
      <c r="R190" s="3" t="s">
        <v>183</v>
      </c>
      <c r="S190" s="3" t="s">
        <v>613</v>
      </c>
    </row>
    <row r="191" spans="1:19">
      <c r="A191" s="7">
        <v>10395520</v>
      </c>
      <c r="B191" s="6">
        <v>5.708E-4</v>
      </c>
      <c r="C191" s="6">
        <v>5.7200000000000003E-3</v>
      </c>
      <c r="D191" s="6">
        <v>2.7089999999999999E-2</v>
      </c>
      <c r="E191" s="6">
        <v>5.6899999999999997E-3</v>
      </c>
      <c r="F191" s="6">
        <v>3.4210000000000002E-4</v>
      </c>
      <c r="G191" s="6">
        <v>1.8779999999999999E-3</v>
      </c>
      <c r="H191" s="6">
        <v>4.8539999999999996E-6</v>
      </c>
      <c r="I191" s="8">
        <v>1.2949999999999999</v>
      </c>
      <c r="J191" s="8">
        <v>1.339</v>
      </c>
      <c r="K191" s="8">
        <v>1.468</v>
      </c>
      <c r="L191" s="8">
        <v>1.357</v>
      </c>
      <c r="M191" s="8">
        <v>1.623</v>
      </c>
      <c r="N191" s="8">
        <v>1.375</v>
      </c>
      <c r="O191" s="8">
        <v>1.585</v>
      </c>
      <c r="P191" s="5" t="s">
        <v>843</v>
      </c>
      <c r="Q191" s="6">
        <v>7.7159999999999996E-16</v>
      </c>
      <c r="R191" s="3" t="s">
        <v>184</v>
      </c>
      <c r="S191" s="3" t="s">
        <v>614</v>
      </c>
    </row>
    <row r="192" spans="1:19">
      <c r="A192" s="7">
        <v>10423363</v>
      </c>
      <c r="B192" s="6">
        <v>1.0869999999999999E-5</v>
      </c>
      <c r="C192" s="6">
        <v>3.699E-3</v>
      </c>
      <c r="D192" s="6">
        <v>4.6359999999999998E-2</v>
      </c>
      <c r="E192" s="6">
        <v>2.296E-5</v>
      </c>
      <c r="F192" s="6">
        <v>2.7E-4</v>
      </c>
      <c r="G192" s="6">
        <v>5.0750000000000003E-4</v>
      </c>
      <c r="H192" s="6">
        <v>6.9959999999999996E-6</v>
      </c>
      <c r="I192" s="8">
        <v>1.363</v>
      </c>
      <c r="J192" s="8">
        <v>1.4950000000000001</v>
      </c>
      <c r="K192" s="8">
        <v>1.85</v>
      </c>
      <c r="L192" s="8">
        <v>1.5609999999999999</v>
      </c>
      <c r="M192" s="8">
        <v>1.8069999999999999</v>
      </c>
      <c r="N192" s="8">
        <v>1.421</v>
      </c>
      <c r="O192" s="8">
        <v>1.593</v>
      </c>
      <c r="P192" s="5" t="s">
        <v>843</v>
      </c>
      <c r="Q192" s="6">
        <v>5.6840000000000004E-20</v>
      </c>
      <c r="R192" s="3" t="s">
        <v>185</v>
      </c>
      <c r="S192" s="3" t="s">
        <v>615</v>
      </c>
    </row>
    <row r="193" spans="1:19">
      <c r="A193" s="7">
        <v>10470014</v>
      </c>
      <c r="B193" s="6">
        <v>5.4580000000000001E-6</v>
      </c>
      <c r="C193" s="6">
        <v>5.6740000000000002E-4</v>
      </c>
      <c r="D193" s="6">
        <v>0.41010000000000002</v>
      </c>
      <c r="E193" s="6">
        <v>9.5469999999999999E-3</v>
      </c>
      <c r="F193" s="6">
        <v>1.08E-4</v>
      </c>
      <c r="G193" s="6">
        <v>5.9490000000000003E-3</v>
      </c>
      <c r="H193" s="6">
        <v>5.0999999999999999E-7</v>
      </c>
      <c r="I193" s="8">
        <v>-1.048</v>
      </c>
      <c r="J193" s="8">
        <v>-1.1419999999999999</v>
      </c>
      <c r="K193" s="8">
        <v>-1.3859999999999999</v>
      </c>
      <c r="L193" s="8">
        <v>-1.224</v>
      </c>
      <c r="M193" s="8">
        <v>-1.33</v>
      </c>
      <c r="N193" s="8">
        <v>-1.2689999999999999</v>
      </c>
      <c r="O193" s="8">
        <v>-1.21</v>
      </c>
      <c r="P193" s="5" t="s">
        <v>843</v>
      </c>
      <c r="Q193" s="6">
        <v>1.027E-17</v>
      </c>
      <c r="R193" s="3" t="s">
        <v>186</v>
      </c>
      <c r="S193" s="3" t="s">
        <v>616</v>
      </c>
    </row>
    <row r="194" spans="1:19">
      <c r="A194" s="7">
        <v>10528583</v>
      </c>
      <c r="B194" s="6">
        <v>5.6520000000000003E-6</v>
      </c>
      <c r="C194" s="6">
        <v>4.3089999999999997E-8</v>
      </c>
      <c r="D194" s="6">
        <v>2.8719999999999999E-2</v>
      </c>
      <c r="E194" s="6">
        <v>1.453E-5</v>
      </c>
      <c r="F194" s="6">
        <v>3.0610000000000001E-4</v>
      </c>
      <c r="G194" s="6">
        <v>1.14E-3</v>
      </c>
      <c r="H194" s="6">
        <v>1.529E-8</v>
      </c>
      <c r="I194" s="8">
        <v>1.252</v>
      </c>
      <c r="J194" s="8">
        <v>1.216</v>
      </c>
      <c r="K194" s="8">
        <v>1.5620000000000001</v>
      </c>
      <c r="L194" s="8">
        <v>1.2529999999999999</v>
      </c>
      <c r="M194" s="8">
        <v>1.353</v>
      </c>
      <c r="N194" s="8">
        <v>1.575</v>
      </c>
      <c r="O194" s="8">
        <v>1.23</v>
      </c>
      <c r="P194" s="5" t="s">
        <v>843</v>
      </c>
      <c r="Q194" s="6">
        <v>6.5089999999999999E-25</v>
      </c>
      <c r="R194" s="3" t="s">
        <v>187</v>
      </c>
      <c r="S194" s="3" t="s">
        <v>617</v>
      </c>
    </row>
    <row r="195" spans="1:19">
      <c r="A195" s="7">
        <v>10536472</v>
      </c>
      <c r="B195" s="6">
        <v>3.079E-8</v>
      </c>
      <c r="C195" s="6">
        <v>6.7299999999999996E-5</v>
      </c>
      <c r="D195" s="6">
        <v>0.82950000000000002</v>
      </c>
      <c r="E195" s="6">
        <v>1.0709999999999999E-3</v>
      </c>
      <c r="F195" s="6">
        <v>2.5799999999999998E-4</v>
      </c>
      <c r="G195" s="6">
        <v>3.4009999999999999E-3</v>
      </c>
      <c r="H195" s="6">
        <v>1.322E-6</v>
      </c>
      <c r="I195" s="8">
        <v>-1.01</v>
      </c>
      <c r="J195" s="8">
        <v>-1.2330000000000001</v>
      </c>
      <c r="K195" s="8">
        <v>-1.3580000000000001</v>
      </c>
      <c r="L195" s="8">
        <v>-1.1950000000000001</v>
      </c>
      <c r="M195" s="8">
        <v>-1.391</v>
      </c>
      <c r="N195" s="8">
        <v>-1.409</v>
      </c>
      <c r="O195" s="8">
        <v>-1.355</v>
      </c>
      <c r="P195" s="5" t="s">
        <v>843</v>
      </c>
      <c r="Q195" s="6">
        <v>2.5030000000000001E-21</v>
      </c>
      <c r="R195" s="3" t="s">
        <v>188</v>
      </c>
      <c r="S195" s="3" t="s">
        <v>618</v>
      </c>
    </row>
    <row r="196" spans="1:19">
      <c r="A196" s="7">
        <v>10490225</v>
      </c>
      <c r="B196" s="6">
        <v>1.6129999999999999E-4</v>
      </c>
      <c r="C196" s="6">
        <v>1.7769999999999999E-3</v>
      </c>
      <c r="D196" s="6">
        <v>4.8349999999999997E-2</v>
      </c>
      <c r="E196" s="6">
        <v>1.7410000000000001E-5</v>
      </c>
      <c r="F196" s="6">
        <v>2.3929999999999999E-4</v>
      </c>
      <c r="G196" s="6">
        <v>1.758E-3</v>
      </c>
      <c r="H196" s="6">
        <v>2.967E-7</v>
      </c>
      <c r="I196" s="8">
        <v>1.2709999999999999</v>
      </c>
      <c r="J196" s="8">
        <v>1.2370000000000001</v>
      </c>
      <c r="K196" s="8">
        <v>1.413</v>
      </c>
      <c r="L196" s="8">
        <v>1.35</v>
      </c>
      <c r="M196" s="8">
        <v>1.4470000000000001</v>
      </c>
      <c r="N196" s="8">
        <v>1.248</v>
      </c>
      <c r="O196" s="8">
        <v>1.3029999999999999</v>
      </c>
      <c r="P196" s="5" t="s">
        <v>843</v>
      </c>
      <c r="Q196" s="6">
        <v>1.6359999999999999E-19</v>
      </c>
      <c r="R196" s="3" t="s">
        <v>189</v>
      </c>
      <c r="S196" s="3" t="s">
        <v>619</v>
      </c>
    </row>
    <row r="197" spans="1:19">
      <c r="A197" s="7">
        <v>10547621</v>
      </c>
      <c r="B197" s="6">
        <v>4.4369999999999997E-5</v>
      </c>
      <c r="C197" s="6">
        <v>3.8299999999999999E-4</v>
      </c>
      <c r="D197" s="6">
        <v>0.58730000000000004</v>
      </c>
      <c r="E197" s="6">
        <v>3.4060000000000002E-3</v>
      </c>
      <c r="F197" s="6">
        <v>1.5549999999999999E-6</v>
      </c>
      <c r="G197" s="6">
        <v>1.0989999999999999E-3</v>
      </c>
      <c r="H197" s="6">
        <v>7.9659999999999996E-6</v>
      </c>
      <c r="I197" s="8">
        <v>1.0349999999999999</v>
      </c>
      <c r="J197" s="8">
        <v>-1.756</v>
      </c>
      <c r="K197" s="8">
        <v>-1.873</v>
      </c>
      <c r="L197" s="8">
        <v>-2.2839999999999998</v>
      </c>
      <c r="M197" s="8">
        <v>-3.2839999999999998</v>
      </c>
      <c r="N197" s="8">
        <v>-1.6859999999999999</v>
      </c>
      <c r="O197" s="8">
        <v>-4.202</v>
      </c>
      <c r="P197" s="5" t="s">
        <v>843</v>
      </c>
      <c r="Q197" s="6">
        <v>3.0610000000000001E-27</v>
      </c>
      <c r="R197" s="3" t="s">
        <v>190</v>
      </c>
      <c r="S197" s="3" t="s">
        <v>620</v>
      </c>
    </row>
    <row r="198" spans="1:19">
      <c r="A198" s="7">
        <v>10402783</v>
      </c>
      <c r="B198" s="6">
        <v>1.437E-7</v>
      </c>
      <c r="C198" s="6">
        <v>2.2279999999999999E-3</v>
      </c>
      <c r="D198" s="6">
        <v>0.47049999999999997</v>
      </c>
      <c r="E198" s="6">
        <v>2.3960000000000001E-3</v>
      </c>
      <c r="F198" s="6">
        <v>5.3909999999999997E-5</v>
      </c>
      <c r="G198" s="6">
        <v>9.6930000000000002E-3</v>
      </c>
      <c r="H198" s="6">
        <v>6.198E-4</v>
      </c>
      <c r="I198" s="8">
        <v>-1.0740000000000001</v>
      </c>
      <c r="J198" s="8">
        <v>-1.321</v>
      </c>
      <c r="K198" s="8">
        <v>-1.6859999999999999</v>
      </c>
      <c r="L198" s="8">
        <v>-1.4570000000000001</v>
      </c>
      <c r="M198" s="8">
        <v>-1.825</v>
      </c>
      <c r="N198" s="8">
        <v>-1.3420000000000001</v>
      </c>
      <c r="O198" s="8">
        <v>-2.0459999999999998</v>
      </c>
      <c r="P198" s="5" t="s">
        <v>843</v>
      </c>
      <c r="Q198" s="6">
        <v>7.7260000000000006E-20</v>
      </c>
      <c r="R198" s="3" t="s">
        <v>191</v>
      </c>
      <c r="S198" s="3" t="s">
        <v>621</v>
      </c>
    </row>
    <row r="199" spans="1:19">
      <c r="A199" s="7">
        <v>10438517</v>
      </c>
      <c r="B199" s="6">
        <v>8.4709999999999994E-5</v>
      </c>
      <c r="C199" s="6">
        <v>1.6880000000000001E-4</v>
      </c>
      <c r="D199" s="6">
        <v>3.3600000000000001E-3</v>
      </c>
      <c r="E199" s="6">
        <v>5.8770000000000001E-5</v>
      </c>
      <c r="F199" s="6">
        <v>0.23860000000000001</v>
      </c>
      <c r="G199" s="6">
        <v>3.4810000000000002E-3</v>
      </c>
      <c r="H199" s="6">
        <v>3.2499999999999997E-5</v>
      </c>
      <c r="I199" s="8">
        <v>1.2709999999999999</v>
      </c>
      <c r="J199" s="8">
        <v>1.2430000000000001</v>
      </c>
      <c r="K199" s="8">
        <v>1.6439999999999999</v>
      </c>
      <c r="L199" s="8">
        <v>1.3109999999999999</v>
      </c>
      <c r="M199" s="8">
        <v>1.347</v>
      </c>
      <c r="N199" s="8">
        <v>1.417</v>
      </c>
      <c r="O199" s="8">
        <v>1.0680000000000001</v>
      </c>
      <c r="P199" s="5" t="s">
        <v>843</v>
      </c>
      <c r="Q199" s="6">
        <v>3.6929999999999998E-19</v>
      </c>
      <c r="R199" s="3" t="s">
        <v>192</v>
      </c>
      <c r="S199" s="3" t="s">
        <v>622</v>
      </c>
    </row>
    <row r="200" spans="1:19">
      <c r="A200" s="7">
        <v>10498383</v>
      </c>
      <c r="B200" s="6">
        <v>1.9439999999999999E-6</v>
      </c>
      <c r="C200" s="6">
        <v>3.6770000000000002E-5</v>
      </c>
      <c r="D200" s="6">
        <v>0.26190000000000002</v>
      </c>
      <c r="E200" s="6">
        <v>5.9569999999999996E-3</v>
      </c>
      <c r="F200" s="6">
        <v>6.2100000000000005E-5</v>
      </c>
      <c r="G200" s="6">
        <v>1.482E-4</v>
      </c>
      <c r="H200" s="6">
        <v>7.8640000000000006E-5</v>
      </c>
      <c r="I200" s="8">
        <v>-1.1100000000000001</v>
      </c>
      <c r="J200" s="8">
        <v>-1.3460000000000001</v>
      </c>
      <c r="K200" s="8">
        <v>-1.5209999999999999</v>
      </c>
      <c r="L200" s="8">
        <v>-1.304</v>
      </c>
      <c r="M200" s="8">
        <v>-1.526</v>
      </c>
      <c r="N200" s="8">
        <v>-1.46</v>
      </c>
      <c r="O200" s="8">
        <v>-1.486</v>
      </c>
      <c r="P200" s="5" t="s">
        <v>843</v>
      </c>
      <c r="Q200" s="6">
        <v>8.3150000000000004E-21</v>
      </c>
      <c r="R200" s="3" t="s">
        <v>193</v>
      </c>
      <c r="S200" s="3" t="s">
        <v>623</v>
      </c>
    </row>
    <row r="201" spans="1:19">
      <c r="A201" s="7">
        <v>10500295</v>
      </c>
      <c r="B201" s="6">
        <v>2.3339999999999999E-8</v>
      </c>
      <c r="C201" s="6">
        <v>1.2420000000000001E-4</v>
      </c>
      <c r="D201" s="6">
        <v>0.16600000000000001</v>
      </c>
      <c r="E201" s="6">
        <v>5.849E-3</v>
      </c>
      <c r="F201" s="6">
        <v>1.4939999999999999E-5</v>
      </c>
      <c r="G201" s="6">
        <v>4.1869999999999997E-3</v>
      </c>
      <c r="H201" s="6">
        <v>2.1469999999999999E-6</v>
      </c>
      <c r="I201" s="8">
        <v>-1.127</v>
      </c>
      <c r="J201" s="8">
        <v>-1.272</v>
      </c>
      <c r="K201" s="8">
        <v>-1.4530000000000001</v>
      </c>
      <c r="L201" s="8">
        <v>-1.611</v>
      </c>
      <c r="M201" s="8">
        <v>-2.1339999999999999</v>
      </c>
      <c r="N201" s="8">
        <v>-1.5</v>
      </c>
      <c r="O201" s="8">
        <v>-2.319</v>
      </c>
      <c r="P201" s="5" t="s">
        <v>843</v>
      </c>
      <c r="Q201" s="6">
        <v>4.9429999999999998E-25</v>
      </c>
      <c r="R201" s="3" t="s">
        <v>194</v>
      </c>
      <c r="S201" s="3" t="s">
        <v>624</v>
      </c>
    </row>
    <row r="202" spans="1:19">
      <c r="A202" s="7">
        <v>10599654</v>
      </c>
      <c r="B202" s="6">
        <v>1.367E-7</v>
      </c>
      <c r="C202" s="6">
        <v>3.4010000000000001E-6</v>
      </c>
      <c r="D202" s="6">
        <v>9.5200000000000007E-2</v>
      </c>
      <c r="E202" s="6">
        <v>6.0240000000000001E-4</v>
      </c>
      <c r="F202" s="6">
        <v>7.996E-5</v>
      </c>
      <c r="G202" s="6">
        <v>3.2650000000000001E-3</v>
      </c>
      <c r="H202" s="6">
        <v>2.5890000000000001E-6</v>
      </c>
      <c r="I202" s="8">
        <v>-1.395</v>
      </c>
      <c r="J202" s="8">
        <v>-1.462</v>
      </c>
      <c r="K202" s="8">
        <v>-1.964</v>
      </c>
      <c r="L202" s="8">
        <v>-1.6060000000000001</v>
      </c>
      <c r="M202" s="8">
        <v>-1.6779999999999999</v>
      </c>
      <c r="N202" s="8">
        <v>-1.91</v>
      </c>
      <c r="O202" s="8">
        <v>-1.554</v>
      </c>
      <c r="P202" s="5" t="s">
        <v>843</v>
      </c>
      <c r="Q202" s="6">
        <v>6.6319999999999996E-20</v>
      </c>
      <c r="R202" s="3" t="s">
        <v>195</v>
      </c>
      <c r="S202" s="3" t="s">
        <v>625</v>
      </c>
    </row>
    <row r="203" spans="1:19">
      <c r="A203" s="7">
        <v>10539606</v>
      </c>
      <c r="B203" s="6">
        <v>9.0329999999999994E-3</v>
      </c>
      <c r="C203" s="6">
        <v>1.645E-5</v>
      </c>
      <c r="D203" s="6">
        <v>4.8059999999999999E-2</v>
      </c>
      <c r="E203" s="6">
        <v>1.787E-3</v>
      </c>
      <c r="F203" s="6">
        <v>2.496E-4</v>
      </c>
      <c r="G203" s="6">
        <v>9.4749999999999999E-5</v>
      </c>
      <c r="H203" s="6">
        <v>2.156E-5</v>
      </c>
      <c r="I203" s="8">
        <v>1.079</v>
      </c>
      <c r="J203" s="8">
        <v>1.1299999999999999</v>
      </c>
      <c r="K203" s="8">
        <v>1.1519999999999999</v>
      </c>
      <c r="L203" s="8">
        <v>1.145</v>
      </c>
      <c r="M203" s="8">
        <v>1.226</v>
      </c>
      <c r="N203" s="8">
        <v>1.2270000000000001</v>
      </c>
      <c r="O203" s="8">
        <v>1.2270000000000001</v>
      </c>
      <c r="P203" s="5" t="s">
        <v>843</v>
      </c>
      <c r="Q203" s="6">
        <v>1.5110000000000001E-18</v>
      </c>
      <c r="R203" s="3" t="s">
        <v>196</v>
      </c>
      <c r="S203" s="3" t="s">
        <v>626</v>
      </c>
    </row>
    <row r="204" spans="1:19">
      <c r="A204" s="7">
        <v>10565819</v>
      </c>
      <c r="B204" s="6">
        <v>1.9039999999999999E-6</v>
      </c>
      <c r="C204" s="6">
        <v>9.9410000000000002E-6</v>
      </c>
      <c r="D204" s="6">
        <v>0.34710000000000002</v>
      </c>
      <c r="E204" s="6">
        <v>8.4400000000000005E-5</v>
      </c>
      <c r="F204" s="6">
        <v>3.168E-6</v>
      </c>
      <c r="G204" s="6">
        <v>1.423E-3</v>
      </c>
      <c r="H204" s="6">
        <v>8.5280000000000007E-8</v>
      </c>
      <c r="I204" s="8">
        <v>-1.105</v>
      </c>
      <c r="J204" s="8">
        <v>-1.3560000000000001</v>
      </c>
      <c r="K204" s="8">
        <v>-1.5169999999999999</v>
      </c>
      <c r="L204" s="8">
        <v>-1.4930000000000001</v>
      </c>
      <c r="M204" s="8">
        <v>-1.7150000000000001</v>
      </c>
      <c r="N204" s="8">
        <v>-1.593</v>
      </c>
      <c r="O204" s="8">
        <v>-1.728</v>
      </c>
      <c r="P204" s="5" t="s">
        <v>843</v>
      </c>
      <c r="Q204" s="6">
        <v>5.7730000000000002E-25</v>
      </c>
      <c r="R204" s="3" t="s">
        <v>198</v>
      </c>
      <c r="S204" s="3" t="s">
        <v>628</v>
      </c>
    </row>
    <row r="205" spans="1:19">
      <c r="A205" s="7">
        <v>10601659</v>
      </c>
      <c r="B205" s="6">
        <v>5.185E-5</v>
      </c>
      <c r="C205" s="6">
        <v>2.728E-5</v>
      </c>
      <c r="D205" s="6">
        <v>0.12640000000000001</v>
      </c>
      <c r="E205" s="6">
        <v>1.5809999999999999E-4</v>
      </c>
      <c r="F205" s="6">
        <v>2.2969999999999998E-9</v>
      </c>
      <c r="G205" s="6">
        <v>4.8650000000000001E-4</v>
      </c>
      <c r="H205" s="6">
        <v>1.8629999999999999E-9</v>
      </c>
      <c r="I205" s="8">
        <v>-1.395</v>
      </c>
      <c r="J205" s="8">
        <v>-1.8</v>
      </c>
      <c r="K205" s="8">
        <v>-1.8320000000000001</v>
      </c>
      <c r="L205" s="8">
        <v>-2.31</v>
      </c>
      <c r="M205" s="8">
        <v>-2.4489999999999998</v>
      </c>
      <c r="N205" s="8">
        <v>-2.1240000000000001</v>
      </c>
      <c r="O205" s="8">
        <v>-4.4710000000000001</v>
      </c>
      <c r="P205" s="5" t="s">
        <v>843</v>
      </c>
      <c r="Q205" s="6">
        <v>4.0930000000000001E-26</v>
      </c>
      <c r="R205" s="3" t="s">
        <v>199</v>
      </c>
      <c r="S205" s="3" t="s">
        <v>629</v>
      </c>
    </row>
    <row r="206" spans="1:19">
      <c r="A206" s="7">
        <v>10435654</v>
      </c>
      <c r="B206" s="6">
        <v>2.1159999999999999E-8</v>
      </c>
      <c r="C206" s="6">
        <v>2.2550000000000001E-3</v>
      </c>
      <c r="D206" s="6">
        <v>0.20530000000000001</v>
      </c>
      <c r="E206" s="6">
        <v>7.1060000000000002E-6</v>
      </c>
      <c r="F206" s="6">
        <v>4.274E-3</v>
      </c>
      <c r="G206" s="6">
        <v>8.9119999999999998E-4</v>
      </c>
      <c r="H206" s="6">
        <v>4.527E-4</v>
      </c>
      <c r="I206" s="8">
        <v>-1.099</v>
      </c>
      <c r="J206" s="8">
        <v>-1.2450000000000001</v>
      </c>
      <c r="K206" s="8">
        <v>-1.625</v>
      </c>
      <c r="L206" s="8">
        <v>-1.2689999999999999</v>
      </c>
      <c r="M206" s="8">
        <v>-1.1539999999999999</v>
      </c>
      <c r="N206" s="8">
        <v>-1.3120000000000001</v>
      </c>
      <c r="O206" s="8">
        <v>-1.1679999999999999</v>
      </c>
      <c r="P206" s="5" t="s">
        <v>843</v>
      </c>
      <c r="Q206" s="6">
        <v>1.534E-17</v>
      </c>
      <c r="R206" s="3" t="s">
        <v>200</v>
      </c>
      <c r="S206" s="3" t="s">
        <v>630</v>
      </c>
    </row>
    <row r="207" spans="1:19">
      <c r="A207" s="7">
        <v>10545101</v>
      </c>
      <c r="B207" s="6">
        <v>1.6820000000000002E-5</v>
      </c>
      <c r="C207" s="6">
        <v>1.572E-4</v>
      </c>
      <c r="D207" s="6">
        <v>0.37259999999999999</v>
      </c>
      <c r="E207" s="6">
        <v>2.6080000000000001E-3</v>
      </c>
      <c r="F207" s="6">
        <v>1.462E-4</v>
      </c>
      <c r="G207" s="6">
        <v>1.841E-3</v>
      </c>
      <c r="H207" s="6">
        <v>9.8250000000000003E-5</v>
      </c>
      <c r="I207" s="8">
        <v>-1.07</v>
      </c>
      <c r="J207" s="8">
        <v>-1.6080000000000001</v>
      </c>
      <c r="K207" s="8">
        <v>-1.6439999999999999</v>
      </c>
      <c r="L207" s="8">
        <v>-2.028</v>
      </c>
      <c r="M207" s="8">
        <v>-3.3319999999999999</v>
      </c>
      <c r="N207" s="8">
        <v>-1.5980000000000001</v>
      </c>
      <c r="O207" s="8">
        <v>-3.2229999999999999</v>
      </c>
      <c r="P207" s="5" t="s">
        <v>843</v>
      </c>
      <c r="Q207" s="6">
        <v>1.815E-26</v>
      </c>
      <c r="R207" s="3" t="s">
        <v>201</v>
      </c>
      <c r="S207" s="3" t="s">
        <v>631</v>
      </c>
    </row>
    <row r="208" spans="1:19">
      <c r="A208" s="7">
        <v>10425757</v>
      </c>
      <c r="B208" s="6">
        <v>1.5799999999999999E-4</v>
      </c>
      <c r="C208" s="6">
        <v>1.6460000000000002E-5</v>
      </c>
      <c r="D208" s="6">
        <v>3.0030000000000001E-2</v>
      </c>
      <c r="E208" s="6">
        <v>9.4509999999999998E-6</v>
      </c>
      <c r="F208" s="6">
        <v>6.1110000000000003E-5</v>
      </c>
      <c r="G208" s="6">
        <v>9.4720000000000001E-5</v>
      </c>
      <c r="H208" s="6">
        <v>1.046E-7</v>
      </c>
      <c r="I208" s="8">
        <v>1.244</v>
      </c>
      <c r="J208" s="8">
        <v>1.1850000000000001</v>
      </c>
      <c r="K208" s="8">
        <v>1.236</v>
      </c>
      <c r="L208" s="8">
        <v>1.202</v>
      </c>
      <c r="M208" s="8">
        <v>1.359</v>
      </c>
      <c r="N208" s="8">
        <v>1.222</v>
      </c>
      <c r="O208" s="8">
        <v>1.2350000000000001</v>
      </c>
      <c r="P208" s="5" t="s">
        <v>843</v>
      </c>
      <c r="Q208" s="6">
        <v>8.8570000000000001E-21</v>
      </c>
      <c r="R208" s="3" t="s">
        <v>202</v>
      </c>
      <c r="S208" s="3" t="s">
        <v>632</v>
      </c>
    </row>
    <row r="209" spans="1:19">
      <c r="A209" s="7">
        <v>10428744</v>
      </c>
      <c r="B209" s="6">
        <v>1.109E-3</v>
      </c>
      <c r="C209" s="6">
        <v>2.4610000000000001E-3</v>
      </c>
      <c r="D209" s="6">
        <v>0.15579999999999999</v>
      </c>
      <c r="E209" s="6">
        <v>3.8319999999999999E-5</v>
      </c>
      <c r="F209" s="6">
        <v>4.2100000000000002E-3</v>
      </c>
      <c r="G209" s="6">
        <v>1.116E-3</v>
      </c>
      <c r="H209" s="6">
        <v>6.1259999999999997E-7</v>
      </c>
      <c r="I209" s="8">
        <v>1.1040000000000001</v>
      </c>
      <c r="J209" s="8">
        <v>1.1200000000000001</v>
      </c>
      <c r="K209" s="8">
        <v>1.1759999999999999</v>
      </c>
      <c r="L209" s="8">
        <v>1.2030000000000001</v>
      </c>
      <c r="M209" s="8">
        <v>1.341</v>
      </c>
      <c r="N209" s="8">
        <v>1.21</v>
      </c>
      <c r="O209" s="8">
        <v>1.1499999999999999</v>
      </c>
      <c r="P209" s="5" t="s">
        <v>843</v>
      </c>
      <c r="Q209" s="6">
        <v>1.826E-16</v>
      </c>
      <c r="R209" s="3" t="s">
        <v>203</v>
      </c>
      <c r="S209" s="3" t="s">
        <v>633</v>
      </c>
    </row>
    <row r="210" spans="1:19">
      <c r="A210" s="7">
        <v>10436892</v>
      </c>
      <c r="B210" s="6">
        <v>2.1339999999999998E-6</v>
      </c>
      <c r="C210" s="6">
        <v>1.575E-3</v>
      </c>
      <c r="D210" s="6">
        <v>0.35239999999999999</v>
      </c>
      <c r="E210" s="6">
        <v>1.206E-4</v>
      </c>
      <c r="F210" s="6">
        <v>1.3940000000000001E-3</v>
      </c>
      <c r="G210" s="6">
        <v>8.3160000000000005E-4</v>
      </c>
      <c r="H210" s="6">
        <v>8.6130000000000004E-5</v>
      </c>
      <c r="I210" s="8">
        <v>-1.042</v>
      </c>
      <c r="J210" s="8">
        <v>-1.286</v>
      </c>
      <c r="K210" s="8">
        <v>-1.2609999999999999</v>
      </c>
      <c r="L210" s="8">
        <v>-1.2150000000000001</v>
      </c>
      <c r="M210" s="8">
        <v>-1.2110000000000001</v>
      </c>
      <c r="N210" s="8">
        <v>-1.2609999999999999</v>
      </c>
      <c r="O210" s="8">
        <v>-1.323</v>
      </c>
      <c r="P210" s="5" t="s">
        <v>843</v>
      </c>
      <c r="Q210" s="6">
        <v>1.0149999999999999E-15</v>
      </c>
      <c r="R210" s="3" t="s">
        <v>204</v>
      </c>
      <c r="S210" s="3" t="s">
        <v>634</v>
      </c>
    </row>
    <row r="211" spans="1:19">
      <c r="A211" s="7">
        <v>10379981</v>
      </c>
      <c r="B211" s="6">
        <v>8.9499999999999994E-5</v>
      </c>
      <c r="C211" s="6">
        <v>1.5009999999999999E-6</v>
      </c>
      <c r="D211" s="6">
        <v>0.1149</v>
      </c>
      <c r="E211" s="6">
        <v>5.1420000000000003E-4</v>
      </c>
      <c r="F211" s="6">
        <v>6.2310000000000002E-4</v>
      </c>
      <c r="G211" s="6">
        <v>5.4010000000000004E-3</v>
      </c>
      <c r="H211" s="6">
        <v>4.6349999999999999E-7</v>
      </c>
      <c r="I211" s="8">
        <v>1.2849999999999999</v>
      </c>
      <c r="J211" s="8">
        <v>1.232</v>
      </c>
      <c r="K211" s="8">
        <v>1.3859999999999999</v>
      </c>
      <c r="L211" s="8">
        <v>1.292</v>
      </c>
      <c r="M211" s="8">
        <v>1.4450000000000001</v>
      </c>
      <c r="N211" s="8">
        <v>1.542</v>
      </c>
      <c r="O211" s="8">
        <v>1.32</v>
      </c>
      <c r="P211" s="5" t="s">
        <v>843</v>
      </c>
      <c r="Q211" s="6">
        <v>1.525E-18</v>
      </c>
      <c r="R211" s="3" t="s">
        <v>205</v>
      </c>
      <c r="S211" s="3" t="s">
        <v>635</v>
      </c>
    </row>
    <row r="212" spans="1:19">
      <c r="A212" s="7">
        <v>10445430</v>
      </c>
      <c r="B212" s="6">
        <v>1.519E-3</v>
      </c>
      <c r="C212" s="6">
        <v>5.7489999999999998E-3</v>
      </c>
      <c r="D212" s="6">
        <v>8.7239999999999998E-2</v>
      </c>
      <c r="E212" s="6">
        <v>8.9239999999999996E-3</v>
      </c>
      <c r="F212" s="6">
        <v>9.3150000000000004E-3</v>
      </c>
      <c r="G212" s="6">
        <v>5.934E-3</v>
      </c>
      <c r="H212" s="6">
        <v>6.8960000000000003E-7</v>
      </c>
      <c r="I212" s="8">
        <v>1.145</v>
      </c>
      <c r="J212" s="8">
        <v>1.141</v>
      </c>
      <c r="K212" s="8">
        <v>1.143</v>
      </c>
      <c r="L212" s="8">
        <v>1.137</v>
      </c>
      <c r="M212" s="8">
        <v>1.3320000000000001</v>
      </c>
      <c r="N212" s="8">
        <v>1.1359999999999999</v>
      </c>
      <c r="O212" s="8">
        <v>1.22</v>
      </c>
      <c r="P212" s="5" t="s">
        <v>843</v>
      </c>
      <c r="Q212" s="6">
        <v>1.304E-13</v>
      </c>
      <c r="R212" s="3" t="s">
        <v>207</v>
      </c>
      <c r="S212" s="3" t="s">
        <v>637</v>
      </c>
    </row>
    <row r="213" spans="1:19">
      <c r="A213" s="7">
        <v>10467744</v>
      </c>
      <c r="B213" s="6">
        <v>2.6299999999999999E-5</v>
      </c>
      <c r="C213" s="6">
        <v>1.9340000000000001E-5</v>
      </c>
      <c r="D213" s="6">
        <v>0.39729999999999999</v>
      </c>
      <c r="E213" s="6">
        <v>3.3169999999999999E-4</v>
      </c>
      <c r="F213" s="6">
        <v>2.3469999999999999E-9</v>
      </c>
      <c r="G213" s="6">
        <v>1.2290000000000001E-3</v>
      </c>
      <c r="H213" s="6">
        <v>4.4069999999999997E-8</v>
      </c>
      <c r="I213" s="8">
        <v>-1.629</v>
      </c>
      <c r="J213" s="8">
        <v>-1.6240000000000001</v>
      </c>
      <c r="K213" s="8">
        <v>-3.2130000000000001</v>
      </c>
      <c r="L213" s="8">
        <v>-2.5409999999999999</v>
      </c>
      <c r="M213" s="8">
        <v>-3.2549999999999999</v>
      </c>
      <c r="N213" s="8">
        <v>-3.8559999999999999</v>
      </c>
      <c r="O213" s="8">
        <v>-6.8810000000000002</v>
      </c>
      <c r="P213" s="5" t="s">
        <v>843</v>
      </c>
      <c r="Q213" s="6">
        <v>9.7219999999999996E-18</v>
      </c>
      <c r="R213" s="3" t="s">
        <v>208</v>
      </c>
      <c r="S213" s="3" t="s">
        <v>638</v>
      </c>
    </row>
    <row r="214" spans="1:19">
      <c r="A214" s="7">
        <v>10529497</v>
      </c>
      <c r="B214" s="6">
        <v>7.9060000000000002E-6</v>
      </c>
      <c r="C214" s="6">
        <v>3.918E-7</v>
      </c>
      <c r="D214" s="6">
        <v>0.3483</v>
      </c>
      <c r="E214" s="6">
        <v>6.7889999999999997E-6</v>
      </c>
      <c r="F214" s="6">
        <v>1.133E-4</v>
      </c>
      <c r="G214" s="6">
        <v>5.2519999999999997E-3</v>
      </c>
      <c r="H214" s="6">
        <v>1.1780000000000001E-5</v>
      </c>
      <c r="I214" s="8">
        <v>1.0680000000000001</v>
      </c>
      <c r="J214" s="8">
        <v>-1.2410000000000001</v>
      </c>
      <c r="K214" s="8">
        <v>-1.387</v>
      </c>
      <c r="L214" s="8">
        <v>-1.353</v>
      </c>
      <c r="M214" s="8">
        <v>-1.284</v>
      </c>
      <c r="N214" s="8">
        <v>-1.802</v>
      </c>
      <c r="O214" s="8">
        <v>-1.365</v>
      </c>
      <c r="P214" s="5" t="s">
        <v>843</v>
      </c>
      <c r="Q214" s="6">
        <v>4.004E-19</v>
      </c>
      <c r="R214" s="3" t="s">
        <v>209</v>
      </c>
      <c r="S214" s="3" t="s">
        <v>639</v>
      </c>
    </row>
    <row r="215" spans="1:19">
      <c r="A215" s="7">
        <v>10389865</v>
      </c>
      <c r="B215" s="6">
        <v>2.1680000000000001E-4</v>
      </c>
      <c r="C215" s="6">
        <v>9.6069999999999993E-5</v>
      </c>
      <c r="D215" s="6">
        <v>7.6009999999999994E-2</v>
      </c>
      <c r="E215" s="6">
        <v>1.1909999999999999E-5</v>
      </c>
      <c r="F215" s="6">
        <v>1.02E-6</v>
      </c>
      <c r="G215" s="6">
        <v>2.0770000000000001E-4</v>
      </c>
      <c r="H215" s="6">
        <v>2.3120000000000001E-6</v>
      </c>
      <c r="I215" s="8">
        <v>1.325</v>
      </c>
      <c r="J215" s="8">
        <v>1.288</v>
      </c>
      <c r="K215" s="8">
        <v>1.583</v>
      </c>
      <c r="L215" s="8">
        <v>1.323</v>
      </c>
      <c r="M215" s="8">
        <v>1.38</v>
      </c>
      <c r="N215" s="8">
        <v>1.401</v>
      </c>
      <c r="O215" s="8">
        <v>1.3979999999999999</v>
      </c>
      <c r="P215" s="5" t="s">
        <v>843</v>
      </c>
      <c r="Q215" s="6">
        <v>9.6979999999999996E-20</v>
      </c>
      <c r="R215" s="3" t="s">
        <v>210</v>
      </c>
      <c r="S215" s="3" t="s">
        <v>640</v>
      </c>
    </row>
    <row r="216" spans="1:19">
      <c r="A216" s="7">
        <v>10381140</v>
      </c>
      <c r="B216" s="6">
        <v>4.3019999999999999E-4</v>
      </c>
      <c r="C216" s="6">
        <v>2.0530000000000001E-3</v>
      </c>
      <c r="D216" s="6">
        <v>9.4100000000000003E-2</v>
      </c>
      <c r="E216" s="6">
        <v>6.232E-5</v>
      </c>
      <c r="F216" s="6">
        <v>3.1149999999999998E-5</v>
      </c>
      <c r="G216" s="6">
        <v>1.874E-3</v>
      </c>
      <c r="H216" s="6">
        <v>1.5409999999999999E-6</v>
      </c>
      <c r="I216" s="8">
        <v>1.663</v>
      </c>
      <c r="J216" s="8">
        <v>1.4419999999999999</v>
      </c>
      <c r="K216" s="8">
        <v>2.0720000000000001</v>
      </c>
      <c r="L216" s="8">
        <v>2.42</v>
      </c>
      <c r="M216" s="8">
        <v>3.23</v>
      </c>
      <c r="N216" s="8">
        <v>1.5529999999999999</v>
      </c>
      <c r="O216" s="8">
        <v>2.6589999999999998</v>
      </c>
      <c r="P216" s="5" t="s">
        <v>843</v>
      </c>
      <c r="Q216" s="6">
        <v>1.2700000000000001E-21</v>
      </c>
      <c r="R216" s="3" t="s">
        <v>211</v>
      </c>
      <c r="S216" s="3" t="s">
        <v>641</v>
      </c>
    </row>
    <row r="217" spans="1:19">
      <c r="A217" s="7">
        <v>10369774</v>
      </c>
      <c r="B217" s="6">
        <v>1.0630000000000001E-7</v>
      </c>
      <c r="C217" s="6">
        <v>4.6709999999999998E-3</v>
      </c>
      <c r="D217" s="6">
        <v>0.76839999999999997</v>
      </c>
      <c r="E217" s="6">
        <v>1.3339999999999999E-4</v>
      </c>
      <c r="F217" s="6">
        <v>9.9439999999999997E-3</v>
      </c>
      <c r="G217" s="6">
        <v>1.9729999999999999E-3</v>
      </c>
      <c r="H217" s="6">
        <v>6.5880000000000001E-3</v>
      </c>
      <c r="I217" s="8">
        <v>-1.01</v>
      </c>
      <c r="J217" s="8">
        <v>-1.125</v>
      </c>
      <c r="K217" s="8">
        <v>-1.3919999999999999</v>
      </c>
      <c r="L217" s="8">
        <v>-1.169</v>
      </c>
      <c r="M217" s="8">
        <v>-1.093</v>
      </c>
      <c r="N217" s="8">
        <v>-1.141</v>
      </c>
      <c r="O217" s="8">
        <v>-1.1020000000000001</v>
      </c>
      <c r="P217" s="5" t="s">
        <v>843</v>
      </c>
      <c r="Q217" s="6">
        <v>2.7739999999999998E-16</v>
      </c>
      <c r="R217" s="3" t="s">
        <v>212</v>
      </c>
      <c r="S217" s="3" t="s">
        <v>642</v>
      </c>
    </row>
    <row r="218" spans="1:19">
      <c r="A218" s="7">
        <v>10436500</v>
      </c>
      <c r="B218" s="6">
        <v>3.811E-6</v>
      </c>
      <c r="C218" s="6">
        <v>7.428E-5</v>
      </c>
      <c r="D218" s="6">
        <v>0.10539999999999999</v>
      </c>
      <c r="E218" s="6">
        <v>2.69E-5</v>
      </c>
      <c r="F218" s="6">
        <v>1.6140000000000001E-5</v>
      </c>
      <c r="G218" s="6">
        <v>1.1629999999999999E-4</v>
      </c>
      <c r="H218" s="6">
        <v>3.8339999999999998E-8</v>
      </c>
      <c r="I218" s="8">
        <v>1.669</v>
      </c>
      <c r="J218" s="8">
        <v>1.873</v>
      </c>
      <c r="K218" s="8">
        <v>2.415</v>
      </c>
      <c r="L218" s="8">
        <v>2.0979999999999999</v>
      </c>
      <c r="M218" s="8">
        <v>2.8679999999999999</v>
      </c>
      <c r="N218" s="8">
        <v>2.0529999999999999</v>
      </c>
      <c r="O218" s="8">
        <v>2.1190000000000002</v>
      </c>
      <c r="P218" s="5" t="s">
        <v>843</v>
      </c>
      <c r="Q218" s="6">
        <v>6.7669999999999995E-23</v>
      </c>
      <c r="R218" s="3" t="s">
        <v>213</v>
      </c>
      <c r="S218" s="3" t="s">
        <v>643</v>
      </c>
    </row>
    <row r="219" spans="1:19">
      <c r="A219" s="7">
        <v>10445565</v>
      </c>
      <c r="B219" s="6">
        <v>4.7099999999999997E-9</v>
      </c>
      <c r="C219" s="6">
        <v>5.8230000000000001E-4</v>
      </c>
      <c r="D219" s="6">
        <v>1.711E-2</v>
      </c>
      <c r="E219" s="6">
        <v>1.4229999999999999E-4</v>
      </c>
      <c r="F219" s="6">
        <v>4.2220000000000002E-4</v>
      </c>
      <c r="G219" s="6">
        <v>5.6879999999999995E-4</v>
      </c>
      <c r="H219" s="6">
        <v>6.0000000000000002E-6</v>
      </c>
      <c r="I219" s="8">
        <v>1.1399999999999999</v>
      </c>
      <c r="J219" s="8">
        <v>1.1779999999999999</v>
      </c>
      <c r="K219" s="8">
        <v>1.381</v>
      </c>
      <c r="L219" s="8">
        <v>1.1919999999999999</v>
      </c>
      <c r="M219" s="8">
        <v>1.3029999999999999</v>
      </c>
      <c r="N219" s="8">
        <v>1.242</v>
      </c>
      <c r="O219" s="8">
        <v>1.2589999999999999</v>
      </c>
      <c r="P219" s="5" t="s">
        <v>843</v>
      </c>
      <c r="Q219" s="6">
        <v>1.291E-23</v>
      </c>
      <c r="R219" s="3" t="s">
        <v>214</v>
      </c>
      <c r="S219" s="3" t="s">
        <v>644</v>
      </c>
    </row>
    <row r="220" spans="1:19">
      <c r="A220" s="7">
        <v>10477644</v>
      </c>
      <c r="B220" s="6">
        <v>1.2660000000000001E-5</v>
      </c>
      <c r="C220" s="6">
        <v>1.45E-4</v>
      </c>
      <c r="D220" s="6">
        <v>0.28789999999999999</v>
      </c>
      <c r="E220" s="6">
        <v>5.208E-3</v>
      </c>
      <c r="F220" s="6">
        <v>6.6009999999999994E-8</v>
      </c>
      <c r="G220" s="6">
        <v>1.9150000000000001E-5</v>
      </c>
      <c r="H220" s="6">
        <v>9.2860000000000003E-11</v>
      </c>
      <c r="I220" s="8">
        <v>1.0720000000000001</v>
      </c>
      <c r="J220" s="8">
        <v>-1.4730000000000001</v>
      </c>
      <c r="K220" s="8">
        <v>-1.528</v>
      </c>
      <c r="L220" s="8">
        <v>-1.341</v>
      </c>
      <c r="M220" s="8">
        <v>-1.5669999999999999</v>
      </c>
      <c r="N220" s="8">
        <v>-1.595</v>
      </c>
      <c r="O220" s="8">
        <v>-1.7629999999999999</v>
      </c>
      <c r="P220" s="5" t="s">
        <v>843</v>
      </c>
      <c r="Q220" s="6">
        <v>1.9580000000000002E-21</v>
      </c>
      <c r="R220" s="3" t="s">
        <v>215</v>
      </c>
      <c r="S220" s="3" t="s">
        <v>645</v>
      </c>
    </row>
    <row r="221" spans="1:19">
      <c r="A221" s="7">
        <v>10345504</v>
      </c>
      <c r="B221" s="6">
        <v>4.0849999999999997E-5</v>
      </c>
      <c r="C221" s="6">
        <v>1.154E-4</v>
      </c>
      <c r="D221" s="6">
        <v>0.1174</v>
      </c>
      <c r="E221" s="6">
        <v>8.5350000000000001E-5</v>
      </c>
      <c r="F221" s="6">
        <v>1.106E-3</v>
      </c>
      <c r="G221" s="6">
        <v>8.4469999999999996E-3</v>
      </c>
      <c r="H221" s="6">
        <v>1.681E-8</v>
      </c>
      <c r="I221" s="8">
        <v>1.1619999999999999</v>
      </c>
      <c r="J221" s="8">
        <v>1.117</v>
      </c>
      <c r="K221" s="8">
        <v>1.327</v>
      </c>
      <c r="L221" s="8">
        <v>1.25</v>
      </c>
      <c r="M221" s="8">
        <v>1.395</v>
      </c>
      <c r="N221" s="8">
        <v>1.3420000000000001</v>
      </c>
      <c r="O221" s="8">
        <v>1.232</v>
      </c>
      <c r="P221" s="5" t="s">
        <v>843</v>
      </c>
      <c r="Q221" s="6">
        <v>2.3319999999999999E-19</v>
      </c>
      <c r="R221" s="3" t="s">
        <v>216</v>
      </c>
      <c r="S221" s="3" t="s">
        <v>646</v>
      </c>
    </row>
    <row r="222" spans="1:19">
      <c r="A222" s="7">
        <v>10400941</v>
      </c>
      <c r="B222" s="6">
        <v>8.6419999999999996E-6</v>
      </c>
      <c r="C222" s="6">
        <v>5.4280000000000004E-6</v>
      </c>
      <c r="D222" s="6">
        <v>6.2530000000000002E-2</v>
      </c>
      <c r="E222" s="6">
        <v>2.187E-6</v>
      </c>
      <c r="F222" s="6">
        <v>3.3470000000000003E-5</v>
      </c>
      <c r="G222" s="6">
        <v>1.4760000000000001E-4</v>
      </c>
      <c r="H222" s="6">
        <v>1.8329999999999999E-8</v>
      </c>
      <c r="I222" s="8">
        <v>1.532</v>
      </c>
      <c r="J222" s="8">
        <v>1.6279999999999999</v>
      </c>
      <c r="K222" s="8">
        <v>2.952</v>
      </c>
      <c r="L222" s="8">
        <v>2.109</v>
      </c>
      <c r="M222" s="8">
        <v>2.7170000000000001</v>
      </c>
      <c r="N222" s="8">
        <v>2.024</v>
      </c>
      <c r="O222" s="8">
        <v>2.0640000000000001</v>
      </c>
      <c r="P222" s="5" t="s">
        <v>843</v>
      </c>
      <c r="Q222" s="6">
        <v>4.3050000000000002E-27</v>
      </c>
      <c r="R222" s="3" t="s">
        <v>217</v>
      </c>
      <c r="S222" s="3" t="s">
        <v>647</v>
      </c>
    </row>
    <row r="223" spans="1:19">
      <c r="A223" s="7">
        <v>10345241</v>
      </c>
      <c r="B223" s="6">
        <v>3.8850000000000002E-7</v>
      </c>
      <c r="C223" s="6">
        <v>3.0200000000000002E-4</v>
      </c>
      <c r="D223" s="6">
        <v>0.1338</v>
      </c>
      <c r="E223" s="6">
        <v>1.131E-4</v>
      </c>
      <c r="F223" s="6">
        <v>7.0019999999999998E-7</v>
      </c>
      <c r="G223" s="6">
        <v>1.346E-3</v>
      </c>
      <c r="H223" s="6">
        <v>5.7399999999999998E-8</v>
      </c>
      <c r="I223" s="8">
        <v>-1.2330000000000001</v>
      </c>
      <c r="J223" s="8">
        <v>-1.3240000000000001</v>
      </c>
      <c r="K223" s="8">
        <v>-1.51</v>
      </c>
      <c r="L223" s="8">
        <v>-1.38</v>
      </c>
      <c r="M223" s="8">
        <v>-1.464</v>
      </c>
      <c r="N223" s="8">
        <v>-1.484</v>
      </c>
      <c r="O223" s="8">
        <v>-1.492</v>
      </c>
      <c r="P223" s="5" t="s">
        <v>843</v>
      </c>
      <c r="Q223" s="6">
        <v>1.1689999999999999E-18</v>
      </c>
      <c r="R223" s="3" t="s">
        <v>218</v>
      </c>
      <c r="S223" s="3" t="s">
        <v>648</v>
      </c>
    </row>
    <row r="224" spans="1:19">
      <c r="A224" s="7">
        <v>10471411</v>
      </c>
      <c r="B224" s="6">
        <v>1.5939999999999999E-6</v>
      </c>
      <c r="C224" s="6">
        <v>8.5409999999999997E-5</v>
      </c>
      <c r="D224" s="6">
        <v>5.4289999999999998E-2</v>
      </c>
      <c r="E224" s="6">
        <v>2.641E-5</v>
      </c>
      <c r="F224" s="6">
        <v>7.1619999999999995E-4</v>
      </c>
      <c r="G224" s="6">
        <v>4.7920000000000003E-3</v>
      </c>
      <c r="H224" s="6">
        <v>2.5950000000000001E-7</v>
      </c>
      <c r="I224" s="8">
        <v>1.4059999999999999</v>
      </c>
      <c r="J224" s="8">
        <v>1.1850000000000001</v>
      </c>
      <c r="K224" s="8">
        <v>1.5960000000000001</v>
      </c>
      <c r="L224" s="8">
        <v>1.4970000000000001</v>
      </c>
      <c r="M224" s="8">
        <v>1.764</v>
      </c>
      <c r="N224" s="8">
        <v>1.3939999999999999</v>
      </c>
      <c r="O224" s="8">
        <v>1.512</v>
      </c>
      <c r="P224" s="5" t="s">
        <v>843</v>
      </c>
      <c r="Q224" s="6">
        <v>3.5090000000000002E-21</v>
      </c>
      <c r="R224" s="3" t="s">
        <v>219</v>
      </c>
      <c r="S224" s="3" t="s">
        <v>649</v>
      </c>
    </row>
    <row r="225" spans="1:19">
      <c r="A225" s="7">
        <v>10524659</v>
      </c>
      <c r="B225" s="6">
        <v>1.2210000000000001E-3</v>
      </c>
      <c r="C225" s="6">
        <v>3.6229999999999997E-5</v>
      </c>
      <c r="D225" s="6">
        <v>0.15160000000000001</v>
      </c>
      <c r="E225" s="6">
        <v>2.329E-4</v>
      </c>
      <c r="F225" s="6">
        <v>5.3640000000000003E-4</v>
      </c>
      <c r="G225" s="6">
        <v>6.7029999999999998E-3</v>
      </c>
      <c r="H225" s="6">
        <v>3.1899999999999998E-7</v>
      </c>
      <c r="I225" s="8">
        <v>1.1279999999999999</v>
      </c>
      <c r="J225" s="8">
        <v>1.1459999999999999</v>
      </c>
      <c r="K225" s="8">
        <v>1.353</v>
      </c>
      <c r="L225" s="8">
        <v>1.2490000000000001</v>
      </c>
      <c r="M225" s="8">
        <v>1.544</v>
      </c>
      <c r="N225" s="8">
        <v>1.304</v>
      </c>
      <c r="O225" s="8">
        <v>1.3180000000000001</v>
      </c>
      <c r="P225" s="5" t="s">
        <v>843</v>
      </c>
      <c r="Q225" s="6">
        <v>6.788E-19</v>
      </c>
      <c r="R225" s="3" t="s">
        <v>220</v>
      </c>
      <c r="S225" s="3" t="s">
        <v>650</v>
      </c>
    </row>
    <row r="226" spans="1:19">
      <c r="A226" s="7">
        <v>10526250</v>
      </c>
      <c r="B226" s="6">
        <v>1.122E-6</v>
      </c>
      <c r="C226" s="6">
        <v>1.406E-6</v>
      </c>
      <c r="D226" s="6">
        <v>2.7779999999999999E-2</v>
      </c>
      <c r="E226" s="6">
        <v>7.5669999999999997E-6</v>
      </c>
      <c r="F226" s="6">
        <v>5.931E-5</v>
      </c>
      <c r="G226" s="6">
        <v>4.9120000000000001E-4</v>
      </c>
      <c r="H226" s="6">
        <v>3.6610000000000002E-8</v>
      </c>
      <c r="I226" s="8">
        <v>1.198</v>
      </c>
      <c r="J226" s="8">
        <v>1.1879999999999999</v>
      </c>
      <c r="K226" s="8">
        <v>1.363</v>
      </c>
      <c r="L226" s="8">
        <v>1.2729999999999999</v>
      </c>
      <c r="M226" s="8">
        <v>1.464</v>
      </c>
      <c r="N226" s="8">
        <v>1.343</v>
      </c>
      <c r="O226" s="8">
        <v>1.296</v>
      </c>
      <c r="P226" s="5" t="s">
        <v>843</v>
      </c>
      <c r="Q226" s="6">
        <v>9.5939999999999999E-26</v>
      </c>
      <c r="R226" s="3" t="s">
        <v>221</v>
      </c>
      <c r="S226" s="3" t="s">
        <v>651</v>
      </c>
    </row>
    <row r="227" spans="1:19">
      <c r="A227" s="7">
        <v>10355554</v>
      </c>
      <c r="B227" s="6">
        <v>4.6449999999999999E-11</v>
      </c>
      <c r="C227" s="6">
        <v>1.562E-4</v>
      </c>
      <c r="D227" s="6">
        <v>4.3130000000000002E-2</v>
      </c>
      <c r="E227" s="6">
        <v>3.0019999999999999E-3</v>
      </c>
      <c r="F227" s="6">
        <v>7.2219999999999996E-6</v>
      </c>
      <c r="G227" s="6">
        <v>7.8209999999999998E-3</v>
      </c>
      <c r="H227" s="6">
        <v>1.2480000000000001E-5</v>
      </c>
      <c r="I227" s="8">
        <v>1.079</v>
      </c>
      <c r="J227" s="8">
        <v>1.0980000000000001</v>
      </c>
      <c r="K227" s="8">
        <v>1.2869999999999999</v>
      </c>
      <c r="L227" s="8">
        <v>1.0880000000000001</v>
      </c>
      <c r="M227" s="8">
        <v>1.1499999999999999</v>
      </c>
      <c r="N227" s="8">
        <v>1.1930000000000001</v>
      </c>
      <c r="O227" s="8">
        <v>1.177</v>
      </c>
      <c r="P227" s="5" t="s">
        <v>843</v>
      </c>
      <c r="Q227" s="6">
        <v>5.9029999999999996E-23</v>
      </c>
      <c r="R227" s="3" t="s">
        <v>222</v>
      </c>
      <c r="S227" s="3" t="s">
        <v>652</v>
      </c>
    </row>
    <row r="228" spans="1:19">
      <c r="A228" s="7">
        <v>10407307</v>
      </c>
      <c r="B228" s="6">
        <v>8.2480000000000005E-9</v>
      </c>
      <c r="C228" s="6">
        <v>2.0349999999999999E-3</v>
      </c>
      <c r="D228" s="6">
        <v>5.348E-2</v>
      </c>
      <c r="E228" s="6">
        <v>9.5370000000000003E-4</v>
      </c>
      <c r="F228" s="6">
        <v>3.9950000000000002E-5</v>
      </c>
      <c r="G228" s="6">
        <v>2.4610000000000001E-3</v>
      </c>
      <c r="H228" s="6">
        <v>1.136E-5</v>
      </c>
      <c r="I228" s="8">
        <v>1.21</v>
      </c>
      <c r="J228" s="8">
        <v>1.2809999999999999</v>
      </c>
      <c r="K228" s="8">
        <v>1.496</v>
      </c>
      <c r="L228" s="8">
        <v>1.2609999999999999</v>
      </c>
      <c r="M228" s="8">
        <v>1.4470000000000001</v>
      </c>
      <c r="N228" s="8">
        <v>1.3280000000000001</v>
      </c>
      <c r="O228" s="8">
        <v>1.415</v>
      </c>
      <c r="P228" s="5" t="s">
        <v>843</v>
      </c>
      <c r="Q228" s="6">
        <v>1.005E-19</v>
      </c>
      <c r="R228" s="3" t="s">
        <v>223</v>
      </c>
      <c r="S228" s="3" t="s">
        <v>653</v>
      </c>
    </row>
    <row r="229" spans="1:19">
      <c r="A229" s="7">
        <v>10417538</v>
      </c>
      <c r="B229" s="6">
        <v>1.003E-4</v>
      </c>
      <c r="C229" s="6">
        <v>6.3819999999999995E-5</v>
      </c>
      <c r="D229" s="6">
        <v>0.12039999999999999</v>
      </c>
      <c r="E229" s="6">
        <v>7.9100000000000005E-6</v>
      </c>
      <c r="F229" s="6">
        <v>3.1659999999999998E-5</v>
      </c>
      <c r="G229" s="6">
        <v>4.1320000000000001E-4</v>
      </c>
      <c r="H229" s="6">
        <v>6.1689999999999997E-7</v>
      </c>
      <c r="I229" s="8">
        <v>1.736</v>
      </c>
      <c r="J229" s="8">
        <v>1.6459999999999999</v>
      </c>
      <c r="K229" s="8">
        <v>3.15</v>
      </c>
      <c r="L229" s="8">
        <v>2.0920000000000001</v>
      </c>
      <c r="M229" s="8">
        <v>3.036</v>
      </c>
      <c r="N229" s="8">
        <v>1.8979999999999999</v>
      </c>
      <c r="O229" s="8">
        <v>2.2629999999999999</v>
      </c>
      <c r="P229" s="5" t="s">
        <v>843</v>
      </c>
      <c r="Q229" s="6">
        <v>1.8779999999999999E-22</v>
      </c>
      <c r="R229" s="3" t="s">
        <v>224</v>
      </c>
      <c r="S229" s="3" t="s">
        <v>654</v>
      </c>
    </row>
    <row r="230" spans="1:19">
      <c r="A230" s="7">
        <v>10518570</v>
      </c>
      <c r="B230" s="6">
        <v>3.9570000000000002E-4</v>
      </c>
      <c r="C230" s="6">
        <v>5.9849999999999997E-4</v>
      </c>
      <c r="D230" s="6">
        <v>5.4190000000000002E-2</v>
      </c>
      <c r="E230" s="6">
        <v>5.8299999999999997E-7</v>
      </c>
      <c r="F230" s="6">
        <v>1.6110000000000001E-4</v>
      </c>
      <c r="G230" s="6">
        <v>4.091E-3</v>
      </c>
      <c r="H230" s="6">
        <v>1.4079999999999999E-7</v>
      </c>
      <c r="I230" s="8">
        <v>1.7689999999999999</v>
      </c>
      <c r="J230" s="8">
        <v>1.343</v>
      </c>
      <c r="K230" s="8">
        <v>1.724</v>
      </c>
      <c r="L230" s="8">
        <v>1.7909999999999999</v>
      </c>
      <c r="M230" s="8">
        <v>1.958</v>
      </c>
      <c r="N230" s="8">
        <v>1.552</v>
      </c>
      <c r="O230" s="8">
        <v>1.6759999999999999</v>
      </c>
      <c r="P230" s="5" t="s">
        <v>843</v>
      </c>
      <c r="Q230" s="6">
        <v>1.23E-18</v>
      </c>
      <c r="R230" s="3" t="s">
        <v>225</v>
      </c>
      <c r="S230" s="3" t="s">
        <v>655</v>
      </c>
    </row>
    <row r="231" spans="1:19">
      <c r="A231" s="7">
        <v>10526277</v>
      </c>
      <c r="B231" s="6">
        <v>9.4479999999999996E-8</v>
      </c>
      <c r="C231" s="6">
        <v>1.135E-5</v>
      </c>
      <c r="D231" s="6">
        <v>0.29949999999999999</v>
      </c>
      <c r="E231" s="6">
        <v>4.88E-5</v>
      </c>
      <c r="F231" s="6">
        <v>5.7620000000000001E-5</v>
      </c>
      <c r="G231" s="6">
        <v>5.5719999999999999E-4</v>
      </c>
      <c r="H231" s="6">
        <v>7.3269999999999999E-7</v>
      </c>
      <c r="I231" s="8">
        <v>1.2210000000000001</v>
      </c>
      <c r="J231" s="8">
        <v>1.6040000000000001</v>
      </c>
      <c r="K231" s="8">
        <v>2.077</v>
      </c>
      <c r="L231" s="8">
        <v>1.6850000000000001</v>
      </c>
      <c r="M231" s="8">
        <v>2.36</v>
      </c>
      <c r="N231" s="8">
        <v>1.9039999999999999</v>
      </c>
      <c r="O231" s="8">
        <v>1.925</v>
      </c>
      <c r="P231" s="5" t="s">
        <v>843</v>
      </c>
      <c r="Q231" s="6">
        <v>8.2750000000000006E-24</v>
      </c>
      <c r="R231" s="3" t="s">
        <v>226</v>
      </c>
      <c r="S231" s="3" t="s">
        <v>656</v>
      </c>
    </row>
    <row r="232" spans="1:19">
      <c r="A232" s="7">
        <v>10364102</v>
      </c>
      <c r="B232" s="6">
        <v>1.503E-3</v>
      </c>
      <c r="C232" s="6">
        <v>9.6900000000000003E-4</v>
      </c>
      <c r="D232" s="6">
        <v>7.7700000000000005E-2</v>
      </c>
      <c r="E232" s="6">
        <v>1.2999999999999999E-3</v>
      </c>
      <c r="F232" s="6">
        <v>2.7800000000000001E-5</v>
      </c>
      <c r="G232" s="6">
        <v>2.3749999999999999E-3</v>
      </c>
      <c r="H232" s="6">
        <v>4.9049999999999996E-6</v>
      </c>
      <c r="I232" s="8">
        <v>1.383</v>
      </c>
      <c r="J232" s="8">
        <v>1.42</v>
      </c>
      <c r="K232" s="8">
        <v>1.821</v>
      </c>
      <c r="L232" s="8">
        <v>1.712</v>
      </c>
      <c r="M232" s="8">
        <v>3.4180000000000001</v>
      </c>
      <c r="N232" s="8">
        <v>1.58</v>
      </c>
      <c r="O232" s="8">
        <v>1.9570000000000001</v>
      </c>
      <c r="P232" s="5" t="s">
        <v>843</v>
      </c>
      <c r="Q232" s="6">
        <v>1.525E-18</v>
      </c>
      <c r="R232" s="3" t="s">
        <v>227</v>
      </c>
      <c r="S232" s="3" t="s">
        <v>657</v>
      </c>
    </row>
    <row r="233" spans="1:19">
      <c r="A233" s="7">
        <v>10366337</v>
      </c>
      <c r="B233" s="6">
        <v>1.1339999999999999E-8</v>
      </c>
      <c r="C233" s="6">
        <v>1.128E-5</v>
      </c>
      <c r="D233" s="6">
        <v>0.15989999999999999</v>
      </c>
      <c r="E233" s="6">
        <v>1.0339999999999999E-5</v>
      </c>
      <c r="F233" s="6">
        <v>3.1619999999999999E-4</v>
      </c>
      <c r="G233" s="6">
        <v>1.9629999999999999E-3</v>
      </c>
      <c r="H233" s="6">
        <v>1.24E-8</v>
      </c>
      <c r="I233" s="8">
        <v>-1.2090000000000001</v>
      </c>
      <c r="J233" s="8">
        <v>-1.3049999999999999</v>
      </c>
      <c r="K233" s="8">
        <v>-1.6859999999999999</v>
      </c>
      <c r="L233" s="8">
        <v>-1.5169999999999999</v>
      </c>
      <c r="M233" s="8">
        <v>-1.4059999999999999</v>
      </c>
      <c r="N233" s="8">
        <v>-1.57</v>
      </c>
      <c r="O233" s="8">
        <v>-1.415</v>
      </c>
      <c r="P233" s="5" t="s">
        <v>843</v>
      </c>
      <c r="Q233" s="6">
        <v>3.1820000000000001E-22</v>
      </c>
      <c r="R233" s="3" t="s">
        <v>228</v>
      </c>
      <c r="S233" s="3" t="s">
        <v>658</v>
      </c>
    </row>
    <row r="234" spans="1:19">
      <c r="A234" s="7">
        <v>10383012</v>
      </c>
      <c r="B234" s="6">
        <v>2.4220000000000001E-4</v>
      </c>
      <c r="C234" s="6">
        <v>1.3129999999999999E-3</v>
      </c>
      <c r="D234" s="6">
        <v>5.6930000000000001E-2</v>
      </c>
      <c r="E234" s="6">
        <v>1.843E-6</v>
      </c>
      <c r="F234" s="6">
        <v>5.4169999999999999E-3</v>
      </c>
      <c r="G234" s="6">
        <v>7.9869999999999995E-4</v>
      </c>
      <c r="H234" s="6">
        <v>1.071E-6</v>
      </c>
      <c r="I234" s="8">
        <v>1.2470000000000001</v>
      </c>
      <c r="J234" s="8">
        <v>1.2230000000000001</v>
      </c>
      <c r="K234" s="8">
        <v>1.3340000000000001</v>
      </c>
      <c r="L234" s="8">
        <v>1.3340000000000001</v>
      </c>
      <c r="M234" s="8">
        <v>1.4379999999999999</v>
      </c>
      <c r="N234" s="8">
        <v>1.1850000000000001</v>
      </c>
      <c r="O234" s="8">
        <v>1.2370000000000001</v>
      </c>
      <c r="P234" s="5" t="s">
        <v>843</v>
      </c>
      <c r="Q234" s="6">
        <v>3.3580000000000002E-18</v>
      </c>
      <c r="R234" s="3" t="s">
        <v>229</v>
      </c>
      <c r="S234" s="3" t="s">
        <v>659</v>
      </c>
    </row>
    <row r="235" spans="1:19">
      <c r="A235" s="7">
        <v>10377851</v>
      </c>
      <c r="B235" s="6">
        <v>7.6909999999999999E-4</v>
      </c>
      <c r="C235" s="6">
        <v>2.376E-4</v>
      </c>
      <c r="D235" s="6">
        <v>5.8189999999999999E-2</v>
      </c>
      <c r="E235" s="6">
        <v>7.5860000000000001E-4</v>
      </c>
      <c r="F235" s="6">
        <v>8.6160000000000004E-3</v>
      </c>
      <c r="G235" s="6">
        <v>3.7269999999999998E-3</v>
      </c>
      <c r="H235" s="6">
        <v>6.1900000000000002E-3</v>
      </c>
      <c r="I235" s="8">
        <v>1.1950000000000001</v>
      </c>
      <c r="J235" s="8">
        <v>1.101</v>
      </c>
      <c r="K235" s="8">
        <v>1.216</v>
      </c>
      <c r="L235" s="8">
        <v>1.111</v>
      </c>
      <c r="M235" s="8">
        <v>1.115</v>
      </c>
      <c r="N235" s="8">
        <v>1.2230000000000001</v>
      </c>
      <c r="O235" s="8">
        <v>1.145</v>
      </c>
      <c r="P235" s="5" t="s">
        <v>843</v>
      </c>
      <c r="Q235" s="6">
        <v>2.2820000000000002E-12</v>
      </c>
      <c r="R235" s="3" t="s">
        <v>230</v>
      </c>
      <c r="S235" s="3" t="s">
        <v>660</v>
      </c>
    </row>
    <row r="236" spans="1:19">
      <c r="A236" s="7">
        <v>10381298</v>
      </c>
      <c r="B236" s="6">
        <v>4.6920000000000002E-4</v>
      </c>
      <c r="C236" s="6">
        <v>7.2680000000000002E-5</v>
      </c>
      <c r="D236" s="6">
        <v>4.4810000000000003E-2</v>
      </c>
      <c r="E236" s="6">
        <v>9.41E-4</v>
      </c>
      <c r="F236" s="6">
        <v>1.1459999999999999E-7</v>
      </c>
      <c r="G236" s="6">
        <v>2.085E-3</v>
      </c>
      <c r="H236" s="6">
        <v>4.2299999999999998E-5</v>
      </c>
      <c r="I236" s="8">
        <v>-1.24</v>
      </c>
      <c r="J236" s="8">
        <v>-1.3260000000000001</v>
      </c>
      <c r="K236" s="8">
        <v>-1.2689999999999999</v>
      </c>
      <c r="L236" s="8">
        <v>-1.369</v>
      </c>
      <c r="M236" s="8">
        <v>-1.347</v>
      </c>
      <c r="N236" s="8">
        <v>-1.5880000000000001</v>
      </c>
      <c r="O236" s="8">
        <v>-1.7130000000000001</v>
      </c>
      <c r="P236" s="5" t="s">
        <v>843</v>
      </c>
      <c r="Q236" s="6">
        <v>1.108E-17</v>
      </c>
      <c r="R236" s="3" t="s">
        <v>231</v>
      </c>
      <c r="S236" s="3" t="s">
        <v>661</v>
      </c>
    </row>
    <row r="237" spans="1:19">
      <c r="A237" s="7">
        <v>10400170</v>
      </c>
      <c r="B237" s="6">
        <v>5.5539999999999999E-3</v>
      </c>
      <c r="C237" s="6">
        <v>6.3659999999999997E-5</v>
      </c>
      <c r="D237" s="6">
        <v>7.17E-2</v>
      </c>
      <c r="E237" s="6">
        <v>4.3170000000000002E-5</v>
      </c>
      <c r="F237" s="6">
        <v>1.9870000000000001E-4</v>
      </c>
      <c r="G237" s="6">
        <v>7.1889999999999996E-4</v>
      </c>
      <c r="H237" s="6">
        <v>1.4999999999999999E-8</v>
      </c>
      <c r="I237" s="8">
        <v>1.1559999999999999</v>
      </c>
      <c r="J237" s="8">
        <v>1.3080000000000001</v>
      </c>
      <c r="K237" s="8">
        <v>1.196</v>
      </c>
      <c r="L237" s="8">
        <v>1.506</v>
      </c>
      <c r="M237" s="8">
        <v>1.903</v>
      </c>
      <c r="N237" s="8">
        <v>1.534</v>
      </c>
      <c r="O237" s="8">
        <v>1.399</v>
      </c>
      <c r="P237" s="5" t="s">
        <v>843</v>
      </c>
      <c r="Q237" s="6">
        <v>6.4040000000000002E-23</v>
      </c>
      <c r="R237" s="3" t="s">
        <v>232</v>
      </c>
      <c r="S237" s="3" t="s">
        <v>662</v>
      </c>
    </row>
    <row r="238" spans="1:19">
      <c r="A238" s="7">
        <v>10541075</v>
      </c>
      <c r="B238" s="6">
        <v>2.9850000000000001E-5</v>
      </c>
      <c r="C238" s="6">
        <v>1.846E-6</v>
      </c>
      <c r="D238" s="6">
        <v>1.393E-2</v>
      </c>
      <c r="E238" s="6">
        <v>1.6540000000000001E-4</v>
      </c>
      <c r="F238" s="6">
        <v>6.5200000000000002E-4</v>
      </c>
      <c r="G238" s="6">
        <v>9.2230000000000003E-3</v>
      </c>
      <c r="H238" s="6">
        <v>1.3980000000000001E-4</v>
      </c>
      <c r="I238" s="8">
        <v>-1.2430000000000001</v>
      </c>
      <c r="J238" s="8">
        <v>-1.228</v>
      </c>
      <c r="K238" s="8">
        <v>-1.5009999999999999</v>
      </c>
      <c r="L238" s="8">
        <v>-1.423</v>
      </c>
      <c r="M238" s="8">
        <v>-1.26</v>
      </c>
      <c r="N238" s="8">
        <v>-1.6930000000000001</v>
      </c>
      <c r="O238" s="8">
        <v>-1.23</v>
      </c>
      <c r="P238" s="5" t="s">
        <v>843</v>
      </c>
      <c r="Q238" s="6">
        <v>5.9029999999999997E-21</v>
      </c>
      <c r="R238" s="3" t="s">
        <v>233</v>
      </c>
      <c r="S238" s="3" t="s">
        <v>663</v>
      </c>
    </row>
    <row r="239" spans="1:19">
      <c r="A239" s="7">
        <v>10456492</v>
      </c>
      <c r="B239" s="6">
        <v>1.8760000000000001E-7</v>
      </c>
      <c r="C239" s="6">
        <v>2.5219999999999999E-5</v>
      </c>
      <c r="D239" s="6">
        <v>0.28339999999999999</v>
      </c>
      <c r="E239" s="6">
        <v>3.4929999999999998E-4</v>
      </c>
      <c r="F239" s="6">
        <v>9.2679999999999993E-8</v>
      </c>
      <c r="G239" s="6">
        <v>7.1389999999999995E-4</v>
      </c>
      <c r="H239" s="6">
        <v>1.5279999999999999E-5</v>
      </c>
      <c r="I239" s="8">
        <v>-1.0569999999999999</v>
      </c>
      <c r="J239" s="8">
        <v>-1.242</v>
      </c>
      <c r="K239" s="8">
        <v>-1.5940000000000001</v>
      </c>
      <c r="L239" s="8">
        <v>-1.3240000000000001</v>
      </c>
      <c r="M239" s="8">
        <v>-1.222</v>
      </c>
      <c r="N239" s="8">
        <v>-1.254</v>
      </c>
      <c r="O239" s="8">
        <v>-1.444</v>
      </c>
      <c r="P239" s="5" t="s">
        <v>843</v>
      </c>
      <c r="Q239" s="6">
        <v>8.286E-26</v>
      </c>
      <c r="R239" s="3" t="s">
        <v>234</v>
      </c>
      <c r="S239" s="3" t="s">
        <v>664</v>
      </c>
    </row>
    <row r="240" spans="1:19">
      <c r="A240" s="7">
        <v>10479550</v>
      </c>
      <c r="B240" s="6">
        <v>3.6959999999999998E-5</v>
      </c>
      <c r="C240" s="6">
        <v>1.7290000000000001E-3</v>
      </c>
      <c r="D240" s="6">
        <v>0.19400000000000001</v>
      </c>
      <c r="E240" s="6">
        <v>1.379E-5</v>
      </c>
      <c r="F240" s="6">
        <v>2.9999999999999997E-4</v>
      </c>
      <c r="G240" s="6">
        <v>4.9680000000000004E-4</v>
      </c>
      <c r="H240" s="6">
        <v>2.9100000000000001E-6</v>
      </c>
      <c r="I240" s="8">
        <v>1.1519999999999999</v>
      </c>
      <c r="J240" s="8">
        <v>1.2070000000000001</v>
      </c>
      <c r="K240" s="8">
        <v>1.2849999999999999</v>
      </c>
      <c r="L240" s="8">
        <v>1.3129999999999999</v>
      </c>
      <c r="M240" s="8">
        <v>1.4470000000000001</v>
      </c>
      <c r="N240" s="8">
        <v>1.1719999999999999</v>
      </c>
      <c r="O240" s="8">
        <v>1.29</v>
      </c>
      <c r="P240" s="5" t="s">
        <v>843</v>
      </c>
      <c r="Q240" s="6">
        <v>5.4989999999999998E-18</v>
      </c>
      <c r="R240" s="3" t="s">
        <v>235</v>
      </c>
      <c r="S240" s="3" t="s">
        <v>665</v>
      </c>
    </row>
    <row r="241" spans="1:19">
      <c r="A241" s="7">
        <v>10539769</v>
      </c>
      <c r="B241" s="6">
        <v>5.4149999999999999E-4</v>
      </c>
      <c r="C241" s="6">
        <v>2.8479999999999998E-4</v>
      </c>
      <c r="D241" s="6">
        <v>6.037E-2</v>
      </c>
      <c r="E241" s="6">
        <v>3.0769999999999999E-3</v>
      </c>
      <c r="F241" s="6">
        <v>4.4669999999999996E-3</v>
      </c>
      <c r="G241" s="6">
        <v>6.4650000000000003E-3</v>
      </c>
      <c r="H241" s="6">
        <v>2.322E-6</v>
      </c>
      <c r="I241" s="8">
        <v>1.1579999999999999</v>
      </c>
      <c r="J241" s="8">
        <v>1.1830000000000001</v>
      </c>
      <c r="K241" s="8">
        <v>1.2749999999999999</v>
      </c>
      <c r="L241" s="8">
        <v>1.1930000000000001</v>
      </c>
      <c r="M241" s="8">
        <v>1.294</v>
      </c>
      <c r="N241" s="8">
        <v>1.403</v>
      </c>
      <c r="O241" s="8">
        <v>1.1890000000000001</v>
      </c>
      <c r="P241" s="5" t="s">
        <v>843</v>
      </c>
      <c r="Q241" s="6">
        <v>4.1809999999999998E-16</v>
      </c>
      <c r="R241" s="3" t="s">
        <v>236</v>
      </c>
      <c r="S241" s="3" t="s">
        <v>666</v>
      </c>
    </row>
    <row r="242" spans="1:19">
      <c r="A242" s="7">
        <v>10472195</v>
      </c>
      <c r="B242" s="6">
        <v>1.149E-5</v>
      </c>
      <c r="C242" s="6">
        <v>4.3909999999999998E-5</v>
      </c>
      <c r="D242" s="6">
        <v>0.13719999999999999</v>
      </c>
      <c r="E242" s="6">
        <v>9.6000000000000002E-5</v>
      </c>
      <c r="F242" s="6">
        <v>4.2760000000000003E-3</v>
      </c>
      <c r="G242" s="6">
        <v>6.9459999999999999E-3</v>
      </c>
      <c r="H242" s="6">
        <v>7.0680000000000005E-4</v>
      </c>
      <c r="I242" s="8">
        <v>1.165</v>
      </c>
      <c r="J242" s="8">
        <v>1.296</v>
      </c>
      <c r="K242" s="8">
        <v>1.5069999999999999</v>
      </c>
      <c r="L242" s="8">
        <v>1.2430000000000001</v>
      </c>
      <c r="M242" s="8">
        <v>1.2130000000000001</v>
      </c>
      <c r="N242" s="8">
        <v>1.1679999999999999</v>
      </c>
      <c r="O242" s="8">
        <v>1.2450000000000001</v>
      </c>
      <c r="P242" s="5" t="s">
        <v>843</v>
      </c>
      <c r="Q242" s="6">
        <v>1.237E-15</v>
      </c>
      <c r="R242" s="3" t="s">
        <v>237</v>
      </c>
      <c r="S242" s="3" t="s">
        <v>667</v>
      </c>
    </row>
    <row r="243" spans="1:19">
      <c r="A243" s="7">
        <v>10575153</v>
      </c>
      <c r="B243" s="6">
        <v>2.219E-4</v>
      </c>
      <c r="C243" s="6">
        <v>2.7770000000000001E-7</v>
      </c>
      <c r="D243" s="6">
        <v>8.3690000000000001E-2</v>
      </c>
      <c r="E243" s="6">
        <v>1.3939999999999999E-7</v>
      </c>
      <c r="F243" s="6">
        <v>1.3229999999999999E-4</v>
      </c>
      <c r="G243" s="6">
        <v>2.1180000000000001E-3</v>
      </c>
      <c r="H243" s="6">
        <v>1.637E-8</v>
      </c>
      <c r="I243" s="8">
        <v>1.5680000000000001</v>
      </c>
      <c r="J243" s="8">
        <v>1.3160000000000001</v>
      </c>
      <c r="K243" s="8">
        <v>1.9410000000000001</v>
      </c>
      <c r="L243" s="8">
        <v>1.9430000000000001</v>
      </c>
      <c r="M243" s="8">
        <v>2.0339999999999998</v>
      </c>
      <c r="N243" s="8">
        <v>2.0840000000000001</v>
      </c>
      <c r="O243" s="8">
        <v>1.5</v>
      </c>
      <c r="P243" s="5" t="s">
        <v>843</v>
      </c>
      <c r="Q243" s="6">
        <v>2.9979999999999998E-22</v>
      </c>
      <c r="R243" s="3" t="s">
        <v>238</v>
      </c>
      <c r="S243" s="3" t="s">
        <v>668</v>
      </c>
    </row>
    <row r="244" spans="1:19">
      <c r="A244" s="7">
        <v>10592114</v>
      </c>
      <c r="B244" s="6">
        <v>1.8600000000000001E-5</v>
      </c>
      <c r="C244" s="6">
        <v>2.229E-4</v>
      </c>
      <c r="D244" s="6">
        <v>5.2229999999999999E-2</v>
      </c>
      <c r="E244" s="6">
        <v>6.2529999999999999E-5</v>
      </c>
      <c r="F244" s="6">
        <v>5.653E-3</v>
      </c>
      <c r="G244" s="6">
        <v>2.8219999999999999E-3</v>
      </c>
      <c r="H244" s="6">
        <v>5.0479999999999999E-8</v>
      </c>
      <c r="I244" s="8">
        <v>1.202</v>
      </c>
      <c r="J244" s="8">
        <v>1.2050000000000001</v>
      </c>
      <c r="K244" s="8">
        <v>1.4630000000000001</v>
      </c>
      <c r="L244" s="8">
        <v>1.371</v>
      </c>
      <c r="M244" s="8">
        <v>1.454</v>
      </c>
      <c r="N244" s="8">
        <v>1.286</v>
      </c>
      <c r="O244" s="8">
        <v>1.206</v>
      </c>
      <c r="P244" s="5" t="s">
        <v>843</v>
      </c>
      <c r="Q244" s="6">
        <v>1.9719999999999999E-20</v>
      </c>
      <c r="R244" s="3" t="s">
        <v>239</v>
      </c>
      <c r="S244" s="3" t="s">
        <v>669</v>
      </c>
    </row>
    <row r="245" spans="1:19">
      <c r="A245" s="7">
        <v>10448676</v>
      </c>
      <c r="B245" s="6">
        <v>3.9429999999999998E-7</v>
      </c>
      <c r="C245" s="6">
        <v>4.5170000000000001E-6</v>
      </c>
      <c r="D245" s="6">
        <v>1.3089999999999999E-2</v>
      </c>
      <c r="E245" s="6">
        <v>4.1510000000000001E-5</v>
      </c>
      <c r="F245" s="6">
        <v>2.5870000000000001E-7</v>
      </c>
      <c r="G245" s="6">
        <v>5.8009999999999997E-3</v>
      </c>
      <c r="H245" s="6">
        <v>7.7109999999999994E-8</v>
      </c>
      <c r="I245" s="8">
        <v>-1.375</v>
      </c>
      <c r="J245" s="8">
        <v>-1.262</v>
      </c>
      <c r="K245" s="8">
        <v>-1.4370000000000001</v>
      </c>
      <c r="L245" s="8">
        <v>-1.4510000000000001</v>
      </c>
      <c r="M245" s="8">
        <v>-1.4450000000000001</v>
      </c>
      <c r="N245" s="8">
        <v>-1.671</v>
      </c>
      <c r="O245" s="8">
        <v>-1.5980000000000001</v>
      </c>
      <c r="P245" s="5" t="s">
        <v>843</v>
      </c>
      <c r="Q245" s="6">
        <v>6.7669999999999995E-23</v>
      </c>
      <c r="R245" s="3" t="s">
        <v>241</v>
      </c>
      <c r="S245" s="3" t="s">
        <v>671</v>
      </c>
    </row>
    <row r="246" spans="1:19">
      <c r="A246" s="7">
        <v>10455780</v>
      </c>
      <c r="B246" s="6">
        <v>9.1930000000000003E-7</v>
      </c>
      <c r="C246" s="6">
        <v>1.0839999999999999E-3</v>
      </c>
      <c r="D246" s="6">
        <v>5.9670000000000001E-2</v>
      </c>
      <c r="E246" s="6">
        <v>4.5419999999999998E-4</v>
      </c>
      <c r="F246" s="6">
        <v>4.771E-4</v>
      </c>
      <c r="G246" s="6">
        <v>1.008E-3</v>
      </c>
      <c r="H246" s="6">
        <v>9.7030000000000005E-10</v>
      </c>
      <c r="I246" s="8">
        <v>1.121</v>
      </c>
      <c r="J246" s="8">
        <v>1.0900000000000001</v>
      </c>
      <c r="K246" s="8">
        <v>1.1850000000000001</v>
      </c>
      <c r="L246" s="8">
        <v>1.169</v>
      </c>
      <c r="M246" s="8">
        <v>1.21</v>
      </c>
      <c r="N246" s="8">
        <v>1.1279999999999999</v>
      </c>
      <c r="O246" s="8">
        <v>1.1240000000000001</v>
      </c>
      <c r="P246" s="5" t="s">
        <v>843</v>
      </c>
      <c r="Q246" s="6">
        <v>1.6440000000000001E-18</v>
      </c>
      <c r="R246" s="3" t="s">
        <v>242</v>
      </c>
      <c r="S246" s="3" t="s">
        <v>672</v>
      </c>
    </row>
    <row r="247" spans="1:19">
      <c r="A247" s="7">
        <v>10536794</v>
      </c>
      <c r="B247" s="6">
        <v>1.4630000000000001E-5</v>
      </c>
      <c r="C247" s="6">
        <v>1.9009999999999999E-5</v>
      </c>
      <c r="D247" s="6">
        <v>0.37919999999999998</v>
      </c>
      <c r="E247" s="6">
        <v>8.0860000000000003E-4</v>
      </c>
      <c r="F247" s="6">
        <v>1.119E-5</v>
      </c>
      <c r="G247" s="6">
        <v>6.8110000000000002E-4</v>
      </c>
      <c r="H247" s="6">
        <v>1.2419999999999999E-7</v>
      </c>
      <c r="I247" s="8">
        <v>-1.091</v>
      </c>
      <c r="J247" s="8">
        <v>-1.7270000000000001</v>
      </c>
      <c r="K247" s="8">
        <v>-2.3330000000000002</v>
      </c>
      <c r="L247" s="8">
        <v>-1.831</v>
      </c>
      <c r="M247" s="8">
        <v>-1.901</v>
      </c>
      <c r="N247" s="8">
        <v>-2.048</v>
      </c>
      <c r="O247" s="8">
        <v>-1.794</v>
      </c>
      <c r="P247" s="5" t="s">
        <v>843</v>
      </c>
      <c r="Q247" s="6">
        <v>5.8499999999999999E-27</v>
      </c>
      <c r="R247" s="3" t="s">
        <v>243</v>
      </c>
      <c r="S247" s="3" t="s">
        <v>673</v>
      </c>
    </row>
    <row r="248" spans="1:19">
      <c r="A248" s="7">
        <v>10574976</v>
      </c>
      <c r="B248" s="6">
        <v>5.3919999999999999E-5</v>
      </c>
      <c r="C248" s="6">
        <v>2.6869999999999999E-5</v>
      </c>
      <c r="D248" s="6">
        <v>0.53510000000000002</v>
      </c>
      <c r="E248" s="6">
        <v>6.9069999999999999E-3</v>
      </c>
      <c r="F248" s="6">
        <v>7.7450000000000001E-4</v>
      </c>
      <c r="G248" s="6">
        <v>1.897E-4</v>
      </c>
      <c r="H248" s="6">
        <v>7.2050000000000003E-7</v>
      </c>
      <c r="I248" s="8">
        <v>1.0389999999999999</v>
      </c>
      <c r="J248" s="8">
        <v>-1.37</v>
      </c>
      <c r="K248" s="8">
        <v>-1.244</v>
      </c>
      <c r="L248" s="8">
        <v>-1.2090000000000001</v>
      </c>
      <c r="M248" s="8">
        <v>-1.4630000000000001</v>
      </c>
      <c r="N248" s="8">
        <v>-1.2569999999999999</v>
      </c>
      <c r="O248" s="8">
        <v>-1.4</v>
      </c>
      <c r="P248" s="5" t="s">
        <v>843</v>
      </c>
      <c r="Q248" s="6">
        <v>1.068E-18</v>
      </c>
      <c r="R248" s="3" t="s">
        <v>244</v>
      </c>
      <c r="S248" s="3" t="s">
        <v>674</v>
      </c>
    </row>
    <row r="249" spans="1:19">
      <c r="A249" s="7">
        <v>10380551</v>
      </c>
      <c r="B249" s="6">
        <v>1.473E-5</v>
      </c>
      <c r="C249" s="6">
        <v>1.0120000000000001E-3</v>
      </c>
      <c r="D249" s="6">
        <v>8.7590000000000001E-2</v>
      </c>
      <c r="E249" s="6">
        <v>3.239E-5</v>
      </c>
      <c r="F249" s="6">
        <v>5.7810000000000001E-4</v>
      </c>
      <c r="G249" s="6">
        <v>3.604E-3</v>
      </c>
      <c r="H249" s="6">
        <v>3.8469999999999998E-6</v>
      </c>
      <c r="I249" s="8">
        <v>1.228</v>
      </c>
      <c r="J249" s="8">
        <v>1.1439999999999999</v>
      </c>
      <c r="K249" s="8">
        <v>1.3919999999999999</v>
      </c>
      <c r="L249" s="8">
        <v>1.3220000000000001</v>
      </c>
      <c r="M249" s="8">
        <v>1.35</v>
      </c>
      <c r="N249" s="8">
        <v>1.3260000000000001</v>
      </c>
      <c r="O249" s="8">
        <v>1.294</v>
      </c>
      <c r="P249" s="5" t="s">
        <v>843</v>
      </c>
      <c r="Q249" s="6">
        <v>1.6289999999999999E-17</v>
      </c>
      <c r="R249" s="3" t="s">
        <v>245</v>
      </c>
      <c r="S249" s="3" t="s">
        <v>675</v>
      </c>
    </row>
    <row r="250" spans="1:19">
      <c r="A250" s="7">
        <v>10424825</v>
      </c>
      <c r="B250" s="6">
        <v>7.9640000000000001E-7</v>
      </c>
      <c r="C250" s="6">
        <v>1.6919999999999999E-4</v>
      </c>
      <c r="D250" s="6">
        <v>4.956E-2</v>
      </c>
      <c r="E250" s="6">
        <v>1.1070000000000001E-5</v>
      </c>
      <c r="F250" s="6">
        <v>3.2630000000000002E-4</v>
      </c>
      <c r="G250" s="6">
        <v>2.2160000000000001E-3</v>
      </c>
      <c r="H250" s="6">
        <v>1.9379999999999999E-8</v>
      </c>
      <c r="I250" s="8">
        <v>1.27</v>
      </c>
      <c r="J250" s="8">
        <v>1.248</v>
      </c>
      <c r="K250" s="8">
        <v>1.57</v>
      </c>
      <c r="L250" s="8">
        <v>1.413</v>
      </c>
      <c r="M250" s="8">
        <v>1.633</v>
      </c>
      <c r="N250" s="8">
        <v>1.488</v>
      </c>
      <c r="O250" s="8">
        <v>1.4019999999999999</v>
      </c>
      <c r="P250" s="5" t="s">
        <v>843</v>
      </c>
      <c r="Q250" s="6">
        <v>3.2529999999999999E-22</v>
      </c>
      <c r="R250" s="3" t="s">
        <v>246</v>
      </c>
      <c r="S250" s="3" t="s">
        <v>676</v>
      </c>
    </row>
    <row r="251" spans="1:19">
      <c r="A251" s="7">
        <v>10499483</v>
      </c>
      <c r="B251" s="6">
        <v>4.4710000000000003E-4</v>
      </c>
      <c r="C251" s="6">
        <v>8.4729999999999997E-5</v>
      </c>
      <c r="D251" s="6">
        <v>8.0089999999999995E-2</v>
      </c>
      <c r="E251" s="6">
        <v>6.6919999999999998E-7</v>
      </c>
      <c r="F251" s="6">
        <v>1.4780000000000001E-5</v>
      </c>
      <c r="G251" s="6">
        <v>2.4479999999999999E-4</v>
      </c>
      <c r="H251" s="6">
        <v>5.7009999999999999E-8</v>
      </c>
      <c r="I251" s="8">
        <v>2.0430000000000001</v>
      </c>
      <c r="J251" s="8">
        <v>1.647</v>
      </c>
      <c r="K251" s="8">
        <v>3.024</v>
      </c>
      <c r="L251" s="8">
        <v>2.581</v>
      </c>
      <c r="M251" s="8">
        <v>3.2149999999999999</v>
      </c>
      <c r="N251" s="8">
        <v>2.9529999999999998</v>
      </c>
      <c r="O251" s="8">
        <v>2.2050000000000001</v>
      </c>
      <c r="P251" s="5" t="s">
        <v>843</v>
      </c>
      <c r="Q251" s="6">
        <v>1.293E-23</v>
      </c>
      <c r="R251" s="3" t="s">
        <v>247</v>
      </c>
      <c r="S251" s="3" t="s">
        <v>677</v>
      </c>
    </row>
    <row r="252" spans="1:19">
      <c r="A252" s="7">
        <v>10570982</v>
      </c>
      <c r="B252" s="6">
        <v>8.2620000000000003E-7</v>
      </c>
      <c r="C252" s="6">
        <v>2.287E-3</v>
      </c>
      <c r="D252" s="6">
        <v>0.1467</v>
      </c>
      <c r="E252" s="6">
        <v>1.8980000000000001E-5</v>
      </c>
      <c r="F252" s="6">
        <v>2.2609999999999999E-7</v>
      </c>
      <c r="G252" s="6">
        <v>3.4250000000000001E-3</v>
      </c>
      <c r="H252" s="6">
        <v>2.137E-9</v>
      </c>
      <c r="I252" s="8">
        <v>-1.1459999999999999</v>
      </c>
      <c r="J252" s="8">
        <v>-1.1839999999999999</v>
      </c>
      <c r="K252" s="8">
        <v>-1.508</v>
      </c>
      <c r="L252" s="8">
        <v>-1.2949999999999999</v>
      </c>
      <c r="M252" s="8">
        <v>-1.3560000000000001</v>
      </c>
      <c r="N252" s="8">
        <v>-1.2569999999999999</v>
      </c>
      <c r="O252" s="8">
        <v>-1.5609999999999999</v>
      </c>
      <c r="P252" s="5" t="s">
        <v>843</v>
      </c>
      <c r="Q252" s="6">
        <v>6.4220000000000002E-21</v>
      </c>
      <c r="R252" s="3" t="s">
        <v>248</v>
      </c>
      <c r="S252" s="3" t="s">
        <v>678</v>
      </c>
    </row>
    <row r="253" spans="1:19">
      <c r="A253" s="7">
        <v>10409684</v>
      </c>
      <c r="B253" s="6">
        <v>2.8289999999999999E-4</v>
      </c>
      <c r="C253" s="6">
        <v>7.8299999999999996E-6</v>
      </c>
      <c r="D253" s="6">
        <v>9.4089999999999993E-2</v>
      </c>
      <c r="E253" s="6">
        <v>1.483E-5</v>
      </c>
      <c r="F253" s="6">
        <v>8.1340000000000004E-4</v>
      </c>
      <c r="G253" s="6">
        <v>6.3949999999999996E-3</v>
      </c>
      <c r="H253" s="6">
        <v>1.528E-6</v>
      </c>
      <c r="I253" s="8">
        <v>1.137</v>
      </c>
      <c r="J253" s="8">
        <v>1.1599999999999999</v>
      </c>
      <c r="K253" s="8">
        <v>1.2070000000000001</v>
      </c>
      <c r="L253" s="8">
        <v>1.2130000000000001</v>
      </c>
      <c r="M253" s="8">
        <v>1.268</v>
      </c>
      <c r="N253" s="8">
        <v>1.2589999999999999</v>
      </c>
      <c r="O253" s="8">
        <v>1.167</v>
      </c>
      <c r="P253" s="5" t="s">
        <v>843</v>
      </c>
      <c r="Q253" s="6">
        <v>1.0690000000000001E-18</v>
      </c>
      <c r="R253" s="3" t="s">
        <v>249</v>
      </c>
      <c r="S253" s="3" t="s">
        <v>679</v>
      </c>
    </row>
    <row r="254" spans="1:19">
      <c r="A254" s="7">
        <v>10508135</v>
      </c>
      <c r="B254" s="6">
        <v>7.9169999999999998E-7</v>
      </c>
      <c r="C254" s="6">
        <v>1.8190000000000001E-6</v>
      </c>
      <c r="D254" s="6">
        <v>0.214</v>
      </c>
      <c r="E254" s="6">
        <v>1.1179999999999999E-4</v>
      </c>
      <c r="F254" s="6">
        <v>1.0640000000000001E-3</v>
      </c>
      <c r="G254" s="6">
        <v>9.6719999999999996E-5</v>
      </c>
      <c r="H254" s="6">
        <v>2.745E-5</v>
      </c>
      <c r="I254" s="8">
        <v>1.048</v>
      </c>
      <c r="J254" s="8">
        <v>1.1379999999999999</v>
      </c>
      <c r="K254" s="8">
        <v>1.234</v>
      </c>
      <c r="L254" s="8">
        <v>1.1220000000000001</v>
      </c>
      <c r="M254" s="8">
        <v>1.1519999999999999</v>
      </c>
      <c r="N254" s="8">
        <v>1.2450000000000001</v>
      </c>
      <c r="O254" s="8">
        <v>1.0920000000000001</v>
      </c>
      <c r="P254" s="5" t="s">
        <v>843</v>
      </c>
      <c r="Q254" s="6">
        <v>5.9139999999999998E-23</v>
      </c>
      <c r="R254" s="3" t="s">
        <v>250</v>
      </c>
      <c r="S254" s="3" t="s">
        <v>680</v>
      </c>
    </row>
    <row r="255" spans="1:19">
      <c r="A255" s="7">
        <v>10511935</v>
      </c>
      <c r="B255" s="6">
        <v>2.4839999999999999E-5</v>
      </c>
      <c r="C255" s="6">
        <v>8.7250000000000007E-5</v>
      </c>
      <c r="D255" s="6">
        <v>4.7190000000000003E-2</v>
      </c>
      <c r="E255" s="6">
        <v>3.7339999999999999E-3</v>
      </c>
      <c r="F255" s="6">
        <v>1.866E-3</v>
      </c>
      <c r="G255" s="6">
        <v>4.8339999999999998E-3</v>
      </c>
      <c r="H255" s="6">
        <v>8.7560000000000005E-6</v>
      </c>
      <c r="I255" s="8">
        <v>-1.165</v>
      </c>
      <c r="J255" s="8">
        <v>-1.1779999999999999</v>
      </c>
      <c r="K255" s="8">
        <v>-1.3640000000000001</v>
      </c>
      <c r="L255" s="8">
        <v>-1.141</v>
      </c>
      <c r="M255" s="8">
        <v>-1.1739999999999999</v>
      </c>
      <c r="N255" s="8">
        <v>-1.204</v>
      </c>
      <c r="O255" s="8">
        <v>-1.18</v>
      </c>
      <c r="P255" s="5" t="s">
        <v>843</v>
      </c>
      <c r="Q255" s="6">
        <v>7.3620000000000001E-16</v>
      </c>
      <c r="R255" s="3" t="s">
        <v>251</v>
      </c>
      <c r="S255" s="3" t="s">
        <v>681</v>
      </c>
    </row>
    <row r="256" spans="1:19">
      <c r="A256" s="7">
        <v>10426042</v>
      </c>
      <c r="B256" s="6">
        <v>2.0849999999999999E-5</v>
      </c>
      <c r="C256" s="6">
        <v>1.086E-4</v>
      </c>
      <c r="D256" s="6">
        <v>0.8508</v>
      </c>
      <c r="E256" s="6">
        <v>3.3800000000000002E-3</v>
      </c>
      <c r="F256" s="6">
        <v>4.9379999999999998E-5</v>
      </c>
      <c r="G256" s="6">
        <v>1.6479999999999999E-4</v>
      </c>
      <c r="H256" s="6">
        <v>3.1790000000000002E-8</v>
      </c>
      <c r="I256" s="8">
        <v>-1.0189999999999999</v>
      </c>
      <c r="J256" s="8">
        <v>-1.2629999999999999</v>
      </c>
      <c r="K256" s="8">
        <v>-1.4370000000000001</v>
      </c>
      <c r="L256" s="8">
        <v>-1.2170000000000001</v>
      </c>
      <c r="M256" s="8">
        <v>-1.2549999999999999</v>
      </c>
      <c r="N256" s="8">
        <v>-1.2470000000000001</v>
      </c>
      <c r="O256" s="8">
        <v>-1.252</v>
      </c>
      <c r="P256" s="5" t="s">
        <v>843</v>
      </c>
      <c r="Q256" s="6">
        <v>2.4840000000000001E-20</v>
      </c>
      <c r="R256" s="3" t="s">
        <v>252</v>
      </c>
      <c r="S256" s="3" t="s">
        <v>682</v>
      </c>
    </row>
    <row r="257" spans="1:19">
      <c r="A257" s="7">
        <v>10461721</v>
      </c>
      <c r="B257" s="6">
        <v>2.8480000000000001E-6</v>
      </c>
      <c r="C257" s="6">
        <v>9.187E-5</v>
      </c>
      <c r="D257" s="6">
        <v>0.8548</v>
      </c>
      <c r="E257" s="6">
        <v>3.0100000000000001E-3</v>
      </c>
      <c r="F257" s="6">
        <v>1.6820000000000002E-5</v>
      </c>
      <c r="G257" s="6">
        <v>2.996E-3</v>
      </c>
      <c r="H257" s="6">
        <v>6.5909999999999997E-7</v>
      </c>
      <c r="I257" s="8">
        <v>-1.0249999999999999</v>
      </c>
      <c r="J257" s="8">
        <v>-1.7549999999999999</v>
      </c>
      <c r="K257" s="8">
        <v>-2.23</v>
      </c>
      <c r="L257" s="8">
        <v>-2.6869999999999998</v>
      </c>
      <c r="M257" s="8">
        <v>-4.1959999999999997</v>
      </c>
      <c r="N257" s="8">
        <v>-2.3029999999999999</v>
      </c>
      <c r="O257" s="8">
        <v>-4.2089999999999996</v>
      </c>
      <c r="P257" s="5" t="s">
        <v>843</v>
      </c>
      <c r="Q257" s="6">
        <v>3.5499999999999999E-28</v>
      </c>
      <c r="R257" s="3" t="s">
        <v>253</v>
      </c>
      <c r="S257" s="3" t="s">
        <v>683</v>
      </c>
    </row>
    <row r="258" spans="1:19">
      <c r="A258" s="7">
        <v>10474596</v>
      </c>
      <c r="B258" s="6">
        <v>1.199E-3</v>
      </c>
      <c r="C258" s="6">
        <v>6.1989999999999994E-5</v>
      </c>
      <c r="D258" s="6">
        <v>0.15529999999999999</v>
      </c>
      <c r="E258" s="6">
        <v>1.1980000000000001E-3</v>
      </c>
      <c r="F258" s="6">
        <v>2.8600000000000001E-4</v>
      </c>
      <c r="G258" s="6">
        <v>5.7419999999999997E-4</v>
      </c>
      <c r="H258" s="6">
        <v>2.3000000000000001E-8</v>
      </c>
      <c r="I258" s="8">
        <v>1.18</v>
      </c>
      <c r="J258" s="8">
        <v>1.2689999999999999</v>
      </c>
      <c r="K258" s="8">
        <v>1.397</v>
      </c>
      <c r="L258" s="8">
        <v>1.2090000000000001</v>
      </c>
      <c r="M258" s="8">
        <v>1.5589999999999999</v>
      </c>
      <c r="N258" s="8">
        <v>1.4850000000000001</v>
      </c>
      <c r="O258" s="8">
        <v>1.3520000000000001</v>
      </c>
      <c r="P258" s="5" t="s">
        <v>843</v>
      </c>
      <c r="Q258" s="6">
        <v>1.276E-18</v>
      </c>
      <c r="R258" s="3" t="s">
        <v>254</v>
      </c>
      <c r="S258" s="3" t="s">
        <v>684</v>
      </c>
    </row>
    <row r="259" spans="1:19">
      <c r="A259" s="7">
        <v>10507479</v>
      </c>
      <c r="B259" s="6">
        <v>6.6570000000000004E-7</v>
      </c>
      <c r="C259" s="6">
        <v>5.4119999999999998E-8</v>
      </c>
      <c r="D259" s="6">
        <v>8.4680000000000005E-2</v>
      </c>
      <c r="E259" s="6">
        <v>6.0979999999999997E-4</v>
      </c>
      <c r="F259" s="6">
        <v>1.7719999999999999E-6</v>
      </c>
      <c r="G259" s="6">
        <v>2.6220000000000002E-3</v>
      </c>
      <c r="H259" s="6">
        <v>7.1250000000000001E-9</v>
      </c>
      <c r="I259" s="8">
        <v>1.23</v>
      </c>
      <c r="J259" s="8">
        <v>1.381</v>
      </c>
      <c r="K259" s="8">
        <v>1.8360000000000001</v>
      </c>
      <c r="L259" s="8">
        <v>1.552</v>
      </c>
      <c r="M259" s="8">
        <v>2.278</v>
      </c>
      <c r="N259" s="8">
        <v>1.9079999999999999</v>
      </c>
      <c r="O259" s="8">
        <v>1.883</v>
      </c>
      <c r="P259" s="5" t="s">
        <v>843</v>
      </c>
      <c r="Q259" s="6">
        <v>3.8040000000000002E-26</v>
      </c>
      <c r="R259" s="3" t="s">
        <v>255</v>
      </c>
      <c r="S259" s="3" t="s">
        <v>685</v>
      </c>
    </row>
    <row r="260" spans="1:19">
      <c r="A260" s="7">
        <v>10520025</v>
      </c>
      <c r="B260" s="6">
        <v>1.6339999999999999E-6</v>
      </c>
      <c r="C260" s="6">
        <v>1.6120000000000002E-5</v>
      </c>
      <c r="D260" s="6">
        <v>0.26240000000000002</v>
      </c>
      <c r="E260" s="6">
        <v>3.8019999999999998E-7</v>
      </c>
      <c r="F260" s="6">
        <v>2.954E-6</v>
      </c>
      <c r="G260" s="6">
        <v>5.4500000000000002E-4</v>
      </c>
      <c r="H260" s="6">
        <v>5.2059999999999998E-8</v>
      </c>
      <c r="I260" s="8">
        <v>1.115</v>
      </c>
      <c r="J260" s="8">
        <v>1.177</v>
      </c>
      <c r="K260" s="8">
        <v>1.5349999999999999</v>
      </c>
      <c r="L260" s="8">
        <v>1.341</v>
      </c>
      <c r="M260" s="8">
        <v>1.486</v>
      </c>
      <c r="N260" s="8">
        <v>1.319</v>
      </c>
      <c r="O260" s="8">
        <v>1.3939999999999999</v>
      </c>
      <c r="P260" s="5" t="s">
        <v>843</v>
      </c>
      <c r="Q260" s="6">
        <v>1.048E-24</v>
      </c>
      <c r="R260" s="3" t="s">
        <v>256</v>
      </c>
      <c r="S260" s="3" t="s">
        <v>686</v>
      </c>
    </row>
    <row r="261" spans="1:19">
      <c r="A261" s="7">
        <v>10553301</v>
      </c>
      <c r="B261" s="6">
        <v>5.5179999999999997E-5</v>
      </c>
      <c r="C261" s="6">
        <v>1.6739999999999999E-3</v>
      </c>
      <c r="D261" s="6">
        <v>7.7189999999999995E-2</v>
      </c>
      <c r="E261" s="6">
        <v>1.365E-5</v>
      </c>
      <c r="F261" s="6">
        <v>1.488E-3</v>
      </c>
      <c r="G261" s="6">
        <v>4.5679999999999999E-4</v>
      </c>
      <c r="H261" s="6">
        <v>2.3879999999999999E-7</v>
      </c>
      <c r="I261" s="8">
        <v>1.238</v>
      </c>
      <c r="J261" s="8">
        <v>1.226</v>
      </c>
      <c r="K261" s="8">
        <v>1.3029999999999999</v>
      </c>
      <c r="L261" s="8">
        <v>1.2310000000000001</v>
      </c>
      <c r="M261" s="8">
        <v>1.3480000000000001</v>
      </c>
      <c r="N261" s="8">
        <v>1.304</v>
      </c>
      <c r="O261" s="8">
        <v>1.228</v>
      </c>
      <c r="P261" s="5" t="s">
        <v>843</v>
      </c>
      <c r="Q261" s="6">
        <v>1.2999999999999999E-16</v>
      </c>
      <c r="R261" s="3" t="s">
        <v>257</v>
      </c>
      <c r="S261" s="3" t="s">
        <v>687</v>
      </c>
    </row>
    <row r="262" spans="1:19">
      <c r="A262" s="7">
        <v>10564818</v>
      </c>
      <c r="B262" s="6">
        <v>1.121E-4</v>
      </c>
      <c r="C262" s="6">
        <v>7.7229999999999998E-3</v>
      </c>
      <c r="D262" s="6">
        <v>0.58679999999999999</v>
      </c>
      <c r="E262" s="6">
        <v>4.2370000000000003E-3</v>
      </c>
      <c r="F262" s="6">
        <v>1.258E-7</v>
      </c>
      <c r="G262" s="6">
        <v>5.7159999999999997E-3</v>
      </c>
      <c r="H262" s="6">
        <v>1.5540000000000001E-6</v>
      </c>
      <c r="I262" s="8">
        <v>-1.087</v>
      </c>
      <c r="J262" s="8">
        <v>-1.5629999999999999</v>
      </c>
      <c r="K262" s="8">
        <v>-1.8220000000000001</v>
      </c>
      <c r="L262" s="8">
        <v>-1.944</v>
      </c>
      <c r="M262" s="8">
        <v>-2.9279999999999999</v>
      </c>
      <c r="N262" s="8">
        <v>-1.5409999999999999</v>
      </c>
      <c r="O262" s="8">
        <v>-3.677</v>
      </c>
      <c r="P262" s="5" t="s">
        <v>843</v>
      </c>
      <c r="Q262" s="6">
        <v>6.3359999999999997E-24</v>
      </c>
      <c r="R262" s="3" t="s">
        <v>258</v>
      </c>
      <c r="S262" s="3" t="s">
        <v>688</v>
      </c>
    </row>
    <row r="263" spans="1:19">
      <c r="A263" s="7">
        <v>10352166</v>
      </c>
      <c r="B263" s="6">
        <v>1.4679999999999999E-4</v>
      </c>
      <c r="C263" s="6">
        <v>2.33E-3</v>
      </c>
      <c r="D263" s="6">
        <v>0.1762</v>
      </c>
      <c r="E263" s="6">
        <v>4.8720000000000002E-4</v>
      </c>
      <c r="F263" s="6">
        <v>6.3790000000000003E-6</v>
      </c>
      <c r="G263" s="6">
        <v>9.2940000000000004E-4</v>
      </c>
      <c r="H263" s="6">
        <v>2.6279999999999999E-5</v>
      </c>
      <c r="I263" s="8">
        <v>1.2649999999999999</v>
      </c>
      <c r="J263" s="8">
        <v>1.4279999999999999</v>
      </c>
      <c r="K263" s="8">
        <v>1.4319999999999999</v>
      </c>
      <c r="L263" s="8">
        <v>1.5569999999999999</v>
      </c>
      <c r="M263" s="8">
        <v>1.9410000000000001</v>
      </c>
      <c r="N263" s="8">
        <v>1.3740000000000001</v>
      </c>
      <c r="O263" s="8">
        <v>2.0979999999999999</v>
      </c>
      <c r="P263" s="5" t="s">
        <v>843</v>
      </c>
      <c r="Q263" s="6">
        <v>1.5559999999999999E-19</v>
      </c>
      <c r="R263" s="3" t="s">
        <v>259</v>
      </c>
      <c r="S263" s="3" t="s">
        <v>689</v>
      </c>
    </row>
    <row r="264" spans="1:19">
      <c r="A264" s="7">
        <v>10435661</v>
      </c>
      <c r="B264" s="6">
        <v>8.5639999999999997E-6</v>
      </c>
      <c r="C264" s="6">
        <v>4.9710000000000003E-6</v>
      </c>
      <c r="D264" s="6">
        <v>0.32879999999999998</v>
      </c>
      <c r="E264" s="6">
        <v>2.9179999999999998E-5</v>
      </c>
      <c r="F264" s="6">
        <v>4.3120000000000004E-6</v>
      </c>
      <c r="G264" s="6">
        <v>7.0149999999999998E-4</v>
      </c>
      <c r="H264" s="6">
        <v>5.3840000000000002E-10</v>
      </c>
      <c r="I264" s="8">
        <v>-1.159</v>
      </c>
      <c r="J264" s="8">
        <v>-1.5640000000000001</v>
      </c>
      <c r="K264" s="8">
        <v>-1.758</v>
      </c>
      <c r="L264" s="8">
        <v>-1.7529999999999999</v>
      </c>
      <c r="M264" s="8">
        <v>-1.5720000000000001</v>
      </c>
      <c r="N264" s="8">
        <v>-1.63</v>
      </c>
      <c r="O264" s="8">
        <v>-1.5569999999999999</v>
      </c>
      <c r="P264" s="5" t="s">
        <v>843</v>
      </c>
      <c r="Q264" s="6">
        <v>5.3590000000000001E-24</v>
      </c>
      <c r="R264" s="3" t="s">
        <v>260</v>
      </c>
      <c r="S264" s="3" t="s">
        <v>690</v>
      </c>
    </row>
    <row r="265" spans="1:19">
      <c r="A265" s="7">
        <v>10443009</v>
      </c>
      <c r="B265" s="6">
        <v>3.0530000000000001E-5</v>
      </c>
      <c r="C265" s="6">
        <v>1.93E-4</v>
      </c>
      <c r="D265" s="6">
        <v>5.1709999999999999E-2</v>
      </c>
      <c r="E265" s="6">
        <v>3.061E-6</v>
      </c>
      <c r="F265" s="6">
        <v>6.985E-6</v>
      </c>
      <c r="G265" s="6">
        <v>1.389E-3</v>
      </c>
      <c r="H265" s="6">
        <v>2.3499999999999999E-9</v>
      </c>
      <c r="I265" s="8">
        <v>1.286</v>
      </c>
      <c r="J265" s="8">
        <v>1.2709999999999999</v>
      </c>
      <c r="K265" s="8">
        <v>1.57</v>
      </c>
      <c r="L265" s="8">
        <v>1.47</v>
      </c>
      <c r="M265" s="8">
        <v>1.6160000000000001</v>
      </c>
      <c r="N265" s="8">
        <v>1.4670000000000001</v>
      </c>
      <c r="O265" s="8">
        <v>1.371</v>
      </c>
      <c r="P265" s="5" t="s">
        <v>843</v>
      </c>
      <c r="Q265" s="6">
        <v>1.0980000000000001E-23</v>
      </c>
      <c r="R265" s="3" t="s">
        <v>261</v>
      </c>
      <c r="S265" s="3" t="s">
        <v>691</v>
      </c>
    </row>
    <row r="266" spans="1:19">
      <c r="A266" s="7">
        <v>10485429</v>
      </c>
      <c r="B266" s="6">
        <v>4.2620000000000002E-5</v>
      </c>
      <c r="C266" s="6">
        <v>2.3210000000000001E-3</v>
      </c>
      <c r="D266" s="6">
        <v>0.1515</v>
      </c>
      <c r="E266" s="6">
        <v>2.1180000000000001E-5</v>
      </c>
      <c r="F266" s="6">
        <v>4.066E-5</v>
      </c>
      <c r="G266" s="6">
        <v>3.7620000000000002E-3</v>
      </c>
      <c r="H266" s="6">
        <v>6.6700000000000003E-7</v>
      </c>
      <c r="I266" s="8">
        <v>1.528</v>
      </c>
      <c r="J266" s="8">
        <v>1.369</v>
      </c>
      <c r="K266" s="8">
        <v>1.9790000000000001</v>
      </c>
      <c r="L266" s="8">
        <v>1.8080000000000001</v>
      </c>
      <c r="M266" s="8">
        <v>2.359</v>
      </c>
      <c r="N266" s="8">
        <v>1.5149999999999999</v>
      </c>
      <c r="O266" s="8">
        <v>2.0910000000000002</v>
      </c>
      <c r="P266" s="5" t="s">
        <v>843</v>
      </c>
      <c r="Q266" s="6">
        <v>5.6969999999999999E-20</v>
      </c>
      <c r="R266" s="3" t="s">
        <v>262</v>
      </c>
      <c r="S266" s="3" t="s">
        <v>692</v>
      </c>
    </row>
    <row r="267" spans="1:19">
      <c r="A267" s="7">
        <v>10514298</v>
      </c>
      <c r="B267" s="6">
        <v>8.1340000000000002E-7</v>
      </c>
      <c r="C267" s="6">
        <v>1.6480000000000001E-9</v>
      </c>
      <c r="D267" s="6">
        <v>9.8700000000000003E-3</v>
      </c>
      <c r="E267" s="6">
        <v>3.2279999999999999E-4</v>
      </c>
      <c r="F267" s="6">
        <v>6.4089999999999998E-3</v>
      </c>
      <c r="G267" s="6">
        <v>7.2969999999999997E-3</v>
      </c>
      <c r="H267" s="6">
        <v>1.3960000000000001E-6</v>
      </c>
      <c r="I267" s="8">
        <v>1.2509999999999999</v>
      </c>
      <c r="J267" s="8">
        <v>1.196</v>
      </c>
      <c r="K267" s="8">
        <v>1.498</v>
      </c>
      <c r="L267" s="8">
        <v>1.2270000000000001</v>
      </c>
      <c r="M267" s="8">
        <v>1.3520000000000001</v>
      </c>
      <c r="N267" s="8">
        <v>1.5229999999999999</v>
      </c>
      <c r="O267" s="8">
        <v>1.202</v>
      </c>
      <c r="P267" s="5" t="s">
        <v>843</v>
      </c>
      <c r="Q267" s="6">
        <v>1.102E-23</v>
      </c>
      <c r="R267" s="3" t="s">
        <v>263</v>
      </c>
      <c r="S267" s="3" t="s">
        <v>693</v>
      </c>
    </row>
    <row r="268" spans="1:19">
      <c r="A268" s="7">
        <v>10572449</v>
      </c>
      <c r="B268" s="6">
        <v>5.7430000000000003E-4</v>
      </c>
      <c r="C268" s="6">
        <v>2.332E-5</v>
      </c>
      <c r="D268" s="6">
        <v>1.346E-2</v>
      </c>
      <c r="E268" s="6">
        <v>5.0670000000000001E-4</v>
      </c>
      <c r="F268" s="6">
        <v>1.6919999999999999E-3</v>
      </c>
      <c r="G268" s="6">
        <v>5.2189999999999995E-4</v>
      </c>
      <c r="H268" s="6">
        <v>3.8300000000000001E-3</v>
      </c>
      <c r="I268" s="8">
        <v>1.2070000000000001</v>
      </c>
      <c r="J268" s="8">
        <v>1.161</v>
      </c>
      <c r="K268" s="8">
        <v>1.2450000000000001</v>
      </c>
      <c r="L268" s="8">
        <v>1.1459999999999999</v>
      </c>
      <c r="M268" s="8">
        <v>1.121</v>
      </c>
      <c r="N268" s="8">
        <v>1.2350000000000001</v>
      </c>
      <c r="O268" s="8">
        <v>1.089</v>
      </c>
      <c r="P268" s="5" t="s">
        <v>843</v>
      </c>
      <c r="Q268" s="6">
        <v>1.566E-16</v>
      </c>
      <c r="R268" s="3" t="s">
        <v>264</v>
      </c>
      <c r="S268" s="3" t="s">
        <v>694</v>
      </c>
    </row>
    <row r="269" spans="1:19">
      <c r="A269" s="7">
        <v>10585417</v>
      </c>
      <c r="B269" s="6">
        <v>1.252E-5</v>
      </c>
      <c r="C269" s="6">
        <v>1.1429999999999999E-3</v>
      </c>
      <c r="D269" s="6">
        <v>0.12189999999999999</v>
      </c>
      <c r="E269" s="6">
        <v>3.6900000000000001E-3</v>
      </c>
      <c r="F269" s="6">
        <v>1.34E-3</v>
      </c>
      <c r="G269" s="6">
        <v>8.4790000000000004E-3</v>
      </c>
      <c r="H269" s="6">
        <v>2E-8</v>
      </c>
      <c r="I269" s="8">
        <v>1.2529999999999999</v>
      </c>
      <c r="J269" s="8">
        <v>1.298</v>
      </c>
      <c r="K269" s="8">
        <v>1.6060000000000001</v>
      </c>
      <c r="L269" s="8">
        <v>1.26</v>
      </c>
      <c r="M269" s="8">
        <v>1.569</v>
      </c>
      <c r="N269" s="8">
        <v>1.4159999999999999</v>
      </c>
      <c r="O269" s="8">
        <v>1.4950000000000001</v>
      </c>
      <c r="P269" s="5" t="s">
        <v>843</v>
      </c>
      <c r="Q269" s="6">
        <v>1.1810000000000001E-16</v>
      </c>
      <c r="R269" s="3" t="s">
        <v>265</v>
      </c>
      <c r="S269" s="3" t="s">
        <v>695</v>
      </c>
    </row>
    <row r="270" spans="1:19">
      <c r="A270" s="7">
        <v>10364971</v>
      </c>
      <c r="B270" s="6">
        <v>8.1610000000000001E-7</v>
      </c>
      <c r="C270" s="6">
        <v>3.2339999999999999E-3</v>
      </c>
      <c r="D270" s="6">
        <v>8.0369999999999997E-2</v>
      </c>
      <c r="E270" s="6">
        <v>1.226E-6</v>
      </c>
      <c r="F270" s="6">
        <v>7.0700000000000001E-6</v>
      </c>
      <c r="G270" s="6">
        <v>5.1789999999999996E-4</v>
      </c>
      <c r="H270" s="6">
        <v>5.8240000000000003E-7</v>
      </c>
      <c r="I270" s="8">
        <v>1.129</v>
      </c>
      <c r="J270" s="8">
        <v>1.133</v>
      </c>
      <c r="K270" s="8">
        <v>1.268</v>
      </c>
      <c r="L270" s="8">
        <v>1.2310000000000001</v>
      </c>
      <c r="M270" s="8">
        <v>1.327</v>
      </c>
      <c r="N270" s="8">
        <v>1.155</v>
      </c>
      <c r="O270" s="8">
        <v>1.276</v>
      </c>
      <c r="P270" s="5" t="s">
        <v>843</v>
      </c>
      <c r="Q270" s="6">
        <v>6.7910000000000003E-23</v>
      </c>
      <c r="R270" s="3" t="s">
        <v>266</v>
      </c>
      <c r="S270" s="3" t="s">
        <v>696</v>
      </c>
    </row>
    <row r="271" spans="1:19">
      <c r="A271" s="7">
        <v>10372891</v>
      </c>
      <c r="B271" s="6">
        <v>1.2010000000000001E-4</v>
      </c>
      <c r="C271" s="6">
        <v>3.9990000000000002E-4</v>
      </c>
      <c r="D271" s="6">
        <v>0.16700000000000001</v>
      </c>
      <c r="E271" s="6">
        <v>6.1480000000000001E-5</v>
      </c>
      <c r="F271" s="6">
        <v>4.8079999999999998E-4</v>
      </c>
      <c r="G271" s="6">
        <v>9.9240000000000005E-3</v>
      </c>
      <c r="H271" s="6">
        <v>9.1769999999999997E-5</v>
      </c>
      <c r="I271" s="8">
        <v>-1.0940000000000001</v>
      </c>
      <c r="J271" s="8">
        <v>-1.2509999999999999</v>
      </c>
      <c r="K271" s="8">
        <v>-1.679</v>
      </c>
      <c r="L271" s="8">
        <v>-1.4670000000000001</v>
      </c>
      <c r="M271" s="8">
        <v>-1.3120000000000001</v>
      </c>
      <c r="N271" s="8">
        <v>-1.5660000000000001</v>
      </c>
      <c r="O271" s="8">
        <v>-1.387</v>
      </c>
      <c r="P271" s="5" t="s">
        <v>843</v>
      </c>
      <c r="Q271" s="6">
        <v>2.4860000000000002E-19</v>
      </c>
      <c r="R271" s="3" t="s">
        <v>267</v>
      </c>
      <c r="S271" s="3" t="s">
        <v>697</v>
      </c>
    </row>
    <row r="272" spans="1:19">
      <c r="A272" s="7">
        <v>10388938</v>
      </c>
      <c r="B272" s="6">
        <v>3.2719999999999998E-5</v>
      </c>
      <c r="C272" s="6">
        <v>2.209E-5</v>
      </c>
      <c r="D272" s="6">
        <v>0.34229999999999999</v>
      </c>
      <c r="E272" s="6">
        <v>1.8810000000000001E-3</v>
      </c>
      <c r="F272" s="6">
        <v>9.368E-4</v>
      </c>
      <c r="G272" s="6">
        <v>2.1949999999999999E-3</v>
      </c>
      <c r="H272" s="6">
        <v>2.5599999999999999E-4</v>
      </c>
      <c r="I272" s="8">
        <v>-1.0920000000000001</v>
      </c>
      <c r="J272" s="8">
        <v>-1.25</v>
      </c>
      <c r="K272" s="8">
        <v>-1.331</v>
      </c>
      <c r="L272" s="8">
        <v>-1.3280000000000001</v>
      </c>
      <c r="M272" s="8">
        <v>-1.4810000000000001</v>
      </c>
      <c r="N272" s="8">
        <v>-1.321</v>
      </c>
      <c r="O272" s="8">
        <v>-1.5589999999999999</v>
      </c>
      <c r="P272" s="5" t="s">
        <v>843</v>
      </c>
      <c r="Q272" s="6">
        <v>3.989E-19</v>
      </c>
      <c r="R272" s="3" t="s">
        <v>268</v>
      </c>
      <c r="S272" s="3" t="s">
        <v>698</v>
      </c>
    </row>
    <row r="273" spans="1:19">
      <c r="A273" s="7">
        <v>10389674</v>
      </c>
      <c r="B273" s="6">
        <v>2.075E-5</v>
      </c>
      <c r="C273" s="6">
        <v>2.6230000000000001E-5</v>
      </c>
      <c r="D273" s="6">
        <v>8.3960000000000007E-2</v>
      </c>
      <c r="E273" s="6">
        <v>1.3149999999999999E-5</v>
      </c>
      <c r="F273" s="6">
        <v>2.0820000000000001E-3</v>
      </c>
      <c r="G273" s="6">
        <v>3.7350000000000003E-4</v>
      </c>
      <c r="H273" s="6">
        <v>1.1309999999999999E-9</v>
      </c>
      <c r="I273" s="8">
        <v>1.169</v>
      </c>
      <c r="J273" s="8">
        <v>1.2629999999999999</v>
      </c>
      <c r="K273" s="8">
        <v>1.3089999999999999</v>
      </c>
      <c r="L273" s="8">
        <v>1.3879999999999999</v>
      </c>
      <c r="M273" s="8">
        <v>1.6659999999999999</v>
      </c>
      <c r="N273" s="8">
        <v>1.3280000000000001</v>
      </c>
      <c r="O273" s="8">
        <v>1.1539999999999999</v>
      </c>
      <c r="P273" s="5" t="s">
        <v>843</v>
      </c>
      <c r="Q273" s="6">
        <v>8.0349999999999998E-24</v>
      </c>
      <c r="R273" s="3" t="s">
        <v>269</v>
      </c>
      <c r="S273" s="3" t="s">
        <v>699</v>
      </c>
    </row>
    <row r="274" spans="1:19">
      <c r="A274" s="7">
        <v>10478799</v>
      </c>
      <c r="B274" s="6">
        <v>1.9100000000000001E-4</v>
      </c>
      <c r="C274" s="6">
        <v>3.2160000000000001E-4</v>
      </c>
      <c r="D274" s="6">
        <v>0.1244</v>
      </c>
      <c r="E274" s="6">
        <v>2.207E-4</v>
      </c>
      <c r="F274" s="6">
        <v>7.7370000000000006E-6</v>
      </c>
      <c r="G274" s="6">
        <v>3.9810000000000002E-3</v>
      </c>
      <c r="H274" s="6">
        <v>2.2170000000000001E-7</v>
      </c>
      <c r="I274" s="8">
        <v>1.1240000000000001</v>
      </c>
      <c r="J274" s="8">
        <v>1.1879999999999999</v>
      </c>
      <c r="K274" s="8">
        <v>1.3080000000000001</v>
      </c>
      <c r="L274" s="8">
        <v>1.1859999999999999</v>
      </c>
      <c r="M274" s="8">
        <v>1.264</v>
      </c>
      <c r="N274" s="8">
        <v>1.31</v>
      </c>
      <c r="O274" s="8">
        <v>1.228</v>
      </c>
      <c r="P274" s="5" t="s">
        <v>843</v>
      </c>
      <c r="Q274" s="6">
        <v>5.6620000000000002E-19</v>
      </c>
      <c r="R274" s="3" t="s">
        <v>270</v>
      </c>
      <c r="S274" s="3" t="s">
        <v>700</v>
      </c>
    </row>
    <row r="275" spans="1:19">
      <c r="A275" s="7">
        <v>10370824</v>
      </c>
      <c r="B275" s="6">
        <v>7.347E-5</v>
      </c>
      <c r="C275" s="6">
        <v>1.3859999999999999E-5</v>
      </c>
      <c r="D275" s="6">
        <v>0.25740000000000002</v>
      </c>
      <c r="E275" s="6">
        <v>2.8959999999999999E-6</v>
      </c>
      <c r="F275" s="6">
        <v>2.41E-5</v>
      </c>
      <c r="G275" s="6">
        <v>3.2420000000000001E-3</v>
      </c>
      <c r="H275" s="6">
        <v>2.4400000000000001E-7</v>
      </c>
      <c r="I275" s="8">
        <v>1.101</v>
      </c>
      <c r="J275" s="8">
        <v>1.0900000000000001</v>
      </c>
      <c r="K275" s="8">
        <v>1.2589999999999999</v>
      </c>
      <c r="L275" s="8">
        <v>1.2250000000000001</v>
      </c>
      <c r="M275" s="8">
        <v>1.3360000000000001</v>
      </c>
      <c r="N275" s="8">
        <v>1.157</v>
      </c>
      <c r="O275" s="8">
        <v>1.19</v>
      </c>
      <c r="P275" s="5" t="s">
        <v>843</v>
      </c>
      <c r="Q275" s="6">
        <v>2.873E-19</v>
      </c>
      <c r="R275" s="3" t="s">
        <v>271</v>
      </c>
      <c r="S275" s="3" t="s">
        <v>701</v>
      </c>
    </row>
    <row r="276" spans="1:19">
      <c r="A276" s="7">
        <v>10471337</v>
      </c>
      <c r="B276" s="6">
        <v>3.3699999999999999E-5</v>
      </c>
      <c r="C276" s="6">
        <v>8.2880000000000006E-5</v>
      </c>
      <c r="D276" s="6">
        <v>3.3239999999999999E-2</v>
      </c>
      <c r="E276" s="6">
        <v>4.865E-6</v>
      </c>
      <c r="F276" s="6">
        <v>1.73E-4</v>
      </c>
      <c r="G276" s="6">
        <v>7.4229999999999999E-3</v>
      </c>
      <c r="H276" s="6">
        <v>9.1129999999999996E-8</v>
      </c>
      <c r="I276" s="8">
        <v>1.343</v>
      </c>
      <c r="J276" s="8">
        <v>1.252</v>
      </c>
      <c r="K276" s="8">
        <v>1.58</v>
      </c>
      <c r="L276" s="8">
        <v>1.6240000000000001</v>
      </c>
      <c r="M276" s="8">
        <v>2.0419999999999998</v>
      </c>
      <c r="N276" s="8">
        <v>1.585</v>
      </c>
      <c r="O276" s="8">
        <v>1.589</v>
      </c>
      <c r="P276" s="5" t="s">
        <v>843</v>
      </c>
      <c r="Q276" s="6">
        <v>6.6000000000000004E-23</v>
      </c>
      <c r="R276" s="3" t="s">
        <v>272</v>
      </c>
      <c r="S276" s="3" t="s">
        <v>702</v>
      </c>
    </row>
    <row r="277" spans="1:19">
      <c r="A277" s="7">
        <v>10508112</v>
      </c>
      <c r="B277" s="6">
        <v>4.0350000000000003E-6</v>
      </c>
      <c r="C277" s="6">
        <v>1.0859999999999999E-3</v>
      </c>
      <c r="D277" s="6">
        <v>2.4070000000000001E-2</v>
      </c>
      <c r="E277" s="6">
        <v>1.1519999999999999E-4</v>
      </c>
      <c r="F277" s="6">
        <v>3.4450000000000003E-4</v>
      </c>
      <c r="G277" s="6">
        <v>1.8860000000000001E-3</v>
      </c>
      <c r="H277" s="6">
        <v>1.9760000000000001E-5</v>
      </c>
      <c r="I277" s="8">
        <v>1.236</v>
      </c>
      <c r="J277" s="8">
        <v>1.2390000000000001</v>
      </c>
      <c r="K277" s="8">
        <v>1.5189999999999999</v>
      </c>
      <c r="L277" s="8">
        <v>1.2989999999999999</v>
      </c>
      <c r="M277" s="8">
        <v>1.4710000000000001</v>
      </c>
      <c r="N277" s="8">
        <v>1.339</v>
      </c>
      <c r="O277" s="8">
        <v>1.4</v>
      </c>
      <c r="P277" s="5" t="s">
        <v>843</v>
      </c>
      <c r="Q277" s="6">
        <v>1.061E-20</v>
      </c>
      <c r="R277" s="3" t="s">
        <v>274</v>
      </c>
      <c r="S277" s="3" t="s">
        <v>704</v>
      </c>
    </row>
    <row r="278" spans="1:19">
      <c r="A278" s="7">
        <v>10381250</v>
      </c>
      <c r="B278" s="6">
        <v>7.2930000000000003E-6</v>
      </c>
      <c r="C278" s="6">
        <v>5.1390000000000001E-5</v>
      </c>
      <c r="D278" s="6">
        <v>5.8630000000000002E-2</v>
      </c>
      <c r="E278" s="6">
        <v>1.871E-6</v>
      </c>
      <c r="F278" s="6">
        <v>9.6410000000000003E-3</v>
      </c>
      <c r="G278" s="6">
        <v>1.673E-4</v>
      </c>
      <c r="H278" s="6">
        <v>8.624E-9</v>
      </c>
      <c r="I278" s="8">
        <v>1.286</v>
      </c>
      <c r="J278" s="8">
        <v>1.222</v>
      </c>
      <c r="K278" s="8">
        <v>1.5760000000000001</v>
      </c>
      <c r="L278" s="8">
        <v>1.425</v>
      </c>
      <c r="M278" s="8">
        <v>1.607</v>
      </c>
      <c r="N278" s="8">
        <v>1.597</v>
      </c>
      <c r="O278" s="8">
        <v>1.2290000000000001</v>
      </c>
      <c r="P278" s="5" t="s">
        <v>843</v>
      </c>
      <c r="Q278" s="6">
        <v>7.607E-22</v>
      </c>
      <c r="R278" s="3" t="s">
        <v>275</v>
      </c>
      <c r="S278" s="3" t="s">
        <v>705</v>
      </c>
    </row>
    <row r="279" spans="1:19">
      <c r="A279" s="7">
        <v>10383564</v>
      </c>
      <c r="B279" s="6">
        <v>7.1810000000000005E-5</v>
      </c>
      <c r="C279" s="6">
        <v>1.1340000000000001E-4</v>
      </c>
      <c r="D279" s="6">
        <v>0.20580000000000001</v>
      </c>
      <c r="E279" s="6">
        <v>9.3039999999999996E-4</v>
      </c>
      <c r="F279" s="6">
        <v>4.3370000000000001E-6</v>
      </c>
      <c r="G279" s="6">
        <v>2.1229999999999999E-3</v>
      </c>
      <c r="H279" s="6">
        <v>3.367E-4</v>
      </c>
      <c r="I279" s="8">
        <v>1.2629999999999999</v>
      </c>
      <c r="J279" s="8">
        <v>1.258</v>
      </c>
      <c r="K279" s="8">
        <v>1.538</v>
      </c>
      <c r="L279" s="8">
        <v>1.323</v>
      </c>
      <c r="M279" s="8">
        <v>1.3540000000000001</v>
      </c>
      <c r="N279" s="8">
        <v>1.504</v>
      </c>
      <c r="O279" s="8">
        <v>1.5940000000000001</v>
      </c>
      <c r="P279" s="5" t="s">
        <v>843</v>
      </c>
      <c r="Q279" s="6">
        <v>1.1869999999999999E-17</v>
      </c>
      <c r="R279" s="3" t="s">
        <v>276</v>
      </c>
      <c r="S279" s="3" t="s">
        <v>706</v>
      </c>
    </row>
    <row r="280" spans="1:19">
      <c r="A280" s="7">
        <v>10445674</v>
      </c>
      <c r="B280" s="6">
        <v>2.663E-3</v>
      </c>
      <c r="C280" s="6">
        <v>1.8E-3</v>
      </c>
      <c r="D280" s="6">
        <v>0.24229999999999999</v>
      </c>
      <c r="E280" s="6">
        <v>5.6820000000000001E-5</v>
      </c>
      <c r="F280" s="6">
        <v>6.7619999999999996E-4</v>
      </c>
      <c r="G280" s="6">
        <v>1.9449999999999999E-3</v>
      </c>
      <c r="H280" s="6">
        <v>9.5100000000000005E-9</v>
      </c>
      <c r="I280" s="8">
        <v>1.0669999999999999</v>
      </c>
      <c r="J280" s="8">
        <v>1.0880000000000001</v>
      </c>
      <c r="K280" s="8">
        <v>1.1599999999999999</v>
      </c>
      <c r="L280" s="8">
        <v>1.1579999999999999</v>
      </c>
      <c r="M280" s="8">
        <v>1.218</v>
      </c>
      <c r="N280" s="8">
        <v>1.1399999999999999</v>
      </c>
      <c r="O280" s="8">
        <v>1.1479999999999999</v>
      </c>
      <c r="P280" s="5" t="s">
        <v>843</v>
      </c>
      <c r="Q280" s="6">
        <v>3.2289999999999998E-16</v>
      </c>
      <c r="R280" s="3" t="s">
        <v>277</v>
      </c>
      <c r="S280" s="3" t="s">
        <v>707</v>
      </c>
    </row>
    <row r="281" spans="1:19">
      <c r="A281" s="7">
        <v>10464772</v>
      </c>
      <c r="B281" s="6">
        <v>5.0340000000000004E-6</v>
      </c>
      <c r="C281" s="6">
        <v>8.6020000000000007E-5</v>
      </c>
      <c r="D281" s="6">
        <v>7.3959999999999998E-2</v>
      </c>
      <c r="E281" s="6">
        <v>2.4159999999999998E-6</v>
      </c>
      <c r="F281" s="6">
        <v>4.0910000000000002E-4</v>
      </c>
      <c r="G281" s="6">
        <v>1.5039999999999999E-3</v>
      </c>
      <c r="H281" s="6">
        <v>7.5280000000000002E-7</v>
      </c>
      <c r="I281" s="8">
        <v>1.7210000000000001</v>
      </c>
      <c r="J281" s="8">
        <v>1.5069999999999999</v>
      </c>
      <c r="K281" s="8">
        <v>2.0529999999999999</v>
      </c>
      <c r="L281" s="8">
        <v>1.7390000000000001</v>
      </c>
      <c r="M281" s="8">
        <v>2.528</v>
      </c>
      <c r="N281" s="8">
        <v>1.897</v>
      </c>
      <c r="O281" s="8">
        <v>1.7250000000000001</v>
      </c>
      <c r="P281" s="5" t="s">
        <v>843</v>
      </c>
      <c r="Q281" s="6">
        <v>2.727E-19</v>
      </c>
      <c r="R281" s="3" t="s">
        <v>278</v>
      </c>
      <c r="S281" s="3" t="s">
        <v>708</v>
      </c>
    </row>
    <row r="282" spans="1:19">
      <c r="A282" s="7">
        <v>10562965</v>
      </c>
      <c r="B282" s="6">
        <v>4.4690000000000002E-4</v>
      </c>
      <c r="C282" s="6">
        <v>8.9070000000000002E-4</v>
      </c>
      <c r="D282" s="6">
        <v>3.0640000000000001E-2</v>
      </c>
      <c r="E282" s="6">
        <v>2.875E-4</v>
      </c>
      <c r="F282" s="6">
        <v>6.6680000000000003E-3</v>
      </c>
      <c r="G282" s="6">
        <v>8.7589999999999994E-3</v>
      </c>
      <c r="H282" s="6">
        <v>8.5820000000000002E-6</v>
      </c>
      <c r="I282" s="8">
        <v>1.117</v>
      </c>
      <c r="J282" s="8">
        <v>1.0640000000000001</v>
      </c>
      <c r="K282" s="8">
        <v>1.2190000000000001</v>
      </c>
      <c r="L282" s="8">
        <v>1.137</v>
      </c>
      <c r="M282" s="8">
        <v>1.1539999999999999</v>
      </c>
      <c r="N282" s="8">
        <v>1.1839999999999999</v>
      </c>
      <c r="O282" s="8">
        <v>1.101</v>
      </c>
      <c r="P282" s="5" t="s">
        <v>843</v>
      </c>
      <c r="Q282" s="6">
        <v>2.9169999999999999E-16</v>
      </c>
      <c r="R282" s="3" t="s">
        <v>279</v>
      </c>
      <c r="S282" s="3" t="s">
        <v>709</v>
      </c>
    </row>
    <row r="283" spans="1:19">
      <c r="A283" s="7">
        <v>10574232</v>
      </c>
      <c r="B283" s="6">
        <v>1.745E-6</v>
      </c>
      <c r="C283" s="6">
        <v>3.8790000000000001E-3</v>
      </c>
      <c r="D283" s="6">
        <v>0.25</v>
      </c>
      <c r="E283" s="6">
        <v>2.078E-3</v>
      </c>
      <c r="F283" s="6">
        <v>1.8159999999999999E-3</v>
      </c>
      <c r="G283" s="6">
        <v>4.7550000000000001E-4</v>
      </c>
      <c r="H283" s="6">
        <v>2.0729999999999999E-6</v>
      </c>
      <c r="I283" s="8">
        <v>1.125</v>
      </c>
      <c r="J283" s="8">
        <v>1.2529999999999999</v>
      </c>
      <c r="K283" s="8">
        <v>1.415</v>
      </c>
      <c r="L283" s="8">
        <v>1.23</v>
      </c>
      <c r="M283" s="8">
        <v>1.4339999999999999</v>
      </c>
      <c r="N283" s="8">
        <v>1.232</v>
      </c>
      <c r="O283" s="8">
        <v>1.282</v>
      </c>
      <c r="P283" s="5" t="s">
        <v>843</v>
      </c>
      <c r="Q283" s="6">
        <v>2.867E-16</v>
      </c>
      <c r="R283" s="3" t="s">
        <v>280</v>
      </c>
      <c r="S283" s="3" t="s">
        <v>710</v>
      </c>
    </row>
    <row r="284" spans="1:19">
      <c r="A284" s="7">
        <v>10582376</v>
      </c>
      <c r="B284" s="6">
        <v>2.574E-9</v>
      </c>
      <c r="C284" s="6">
        <v>5.078E-12</v>
      </c>
      <c r="D284" s="6">
        <v>0.39269999999999999</v>
      </c>
      <c r="E284" s="6">
        <v>7.4789999999999997E-8</v>
      </c>
      <c r="F284" s="6">
        <v>2.69E-9</v>
      </c>
      <c r="G284" s="6">
        <v>1.7669999999999999E-3</v>
      </c>
      <c r="H284" s="6">
        <v>8.5349999999999996E-7</v>
      </c>
      <c r="I284" s="8">
        <v>-1.048</v>
      </c>
      <c r="J284" s="8">
        <v>-1.2589999999999999</v>
      </c>
      <c r="K284" s="8">
        <v>-1.544</v>
      </c>
      <c r="L284" s="8">
        <v>-1.288</v>
      </c>
      <c r="M284" s="8">
        <v>-1.258</v>
      </c>
      <c r="N284" s="8">
        <v>-1.446</v>
      </c>
      <c r="O284" s="8">
        <v>-1.3959999999999999</v>
      </c>
      <c r="P284" s="5" t="s">
        <v>843</v>
      </c>
      <c r="Q284" s="6">
        <v>6.7420000000000004E-33</v>
      </c>
      <c r="R284" s="3" t="s">
        <v>281</v>
      </c>
      <c r="S284" s="3" t="s">
        <v>711</v>
      </c>
    </row>
    <row r="285" spans="1:19">
      <c r="A285" s="7">
        <v>10597279</v>
      </c>
      <c r="B285" s="6">
        <v>3.5989999999999999E-7</v>
      </c>
      <c r="C285" s="6">
        <v>1.8220000000000001E-3</v>
      </c>
      <c r="D285" s="6">
        <v>0.2077</v>
      </c>
      <c r="E285" s="6">
        <v>8.7390000000000002E-3</v>
      </c>
      <c r="F285" s="6">
        <v>3.0170000000000001E-5</v>
      </c>
      <c r="G285" s="6">
        <v>2.2260000000000001E-3</v>
      </c>
      <c r="H285" s="6">
        <v>1.694E-5</v>
      </c>
      <c r="I285" s="8">
        <v>-1.08</v>
      </c>
      <c r="J285" s="8">
        <v>-1.1639999999999999</v>
      </c>
      <c r="K285" s="8">
        <v>-1.53</v>
      </c>
      <c r="L285" s="8">
        <v>-1.575</v>
      </c>
      <c r="M285" s="8">
        <v>-2.044</v>
      </c>
      <c r="N285" s="8">
        <v>-1.4370000000000001</v>
      </c>
      <c r="O285" s="8">
        <v>-1.9570000000000001</v>
      </c>
      <c r="P285" s="5" t="s">
        <v>843</v>
      </c>
      <c r="Q285" s="6">
        <v>2.3299999999999998E-22</v>
      </c>
      <c r="R285" s="3" t="s">
        <v>282</v>
      </c>
      <c r="S285" s="3" t="s">
        <v>712</v>
      </c>
    </row>
    <row r="286" spans="1:19">
      <c r="A286" s="7">
        <v>10604405</v>
      </c>
      <c r="B286" s="6">
        <v>1.17E-6</v>
      </c>
      <c r="C286" s="6">
        <v>1.121E-7</v>
      </c>
      <c r="D286" s="6">
        <v>4.2040000000000001E-2</v>
      </c>
      <c r="E286" s="6">
        <v>1.951E-4</v>
      </c>
      <c r="F286" s="6">
        <v>3.6650000000000001E-6</v>
      </c>
      <c r="G286" s="6">
        <v>4.8739999999999998E-4</v>
      </c>
      <c r="H286" s="6">
        <v>1.1690000000000001E-8</v>
      </c>
      <c r="I286" s="8">
        <v>1.2909999999999999</v>
      </c>
      <c r="J286" s="8">
        <v>1.337</v>
      </c>
      <c r="K286" s="8">
        <v>1.6339999999999999</v>
      </c>
      <c r="L286" s="8">
        <v>1.4470000000000001</v>
      </c>
      <c r="M286" s="8">
        <v>1.643</v>
      </c>
      <c r="N286" s="8">
        <v>1.6879999999999999</v>
      </c>
      <c r="O286" s="8">
        <v>1.5409999999999999</v>
      </c>
      <c r="P286" s="5" t="s">
        <v>843</v>
      </c>
      <c r="Q286" s="6">
        <v>1.269E-26</v>
      </c>
      <c r="R286" s="3" t="s">
        <v>283</v>
      </c>
      <c r="S286" s="3" t="s">
        <v>713</v>
      </c>
    </row>
    <row r="287" spans="1:19">
      <c r="A287" s="7">
        <v>10363445</v>
      </c>
      <c r="B287" s="6">
        <v>1.1860000000000001E-10</v>
      </c>
      <c r="C287" s="6">
        <v>7.3649999999999996E-7</v>
      </c>
      <c r="D287" s="6">
        <v>0.186</v>
      </c>
      <c r="E287" s="6">
        <v>8.0160000000000005E-5</v>
      </c>
      <c r="F287" s="6">
        <v>2.258E-7</v>
      </c>
      <c r="G287" s="6">
        <v>1.8500000000000001E-3</v>
      </c>
      <c r="H287" s="6">
        <v>4.3079999999999996E-9</v>
      </c>
      <c r="I287" s="8">
        <v>-1.2410000000000001</v>
      </c>
      <c r="J287" s="8">
        <v>-1.379</v>
      </c>
      <c r="K287" s="8">
        <v>-1.8779999999999999</v>
      </c>
      <c r="L287" s="8">
        <v>-1.4279999999999999</v>
      </c>
      <c r="M287" s="8">
        <v>-1.647</v>
      </c>
      <c r="N287" s="8">
        <v>-1.9239999999999999</v>
      </c>
      <c r="O287" s="8">
        <v>-1.8939999999999999</v>
      </c>
      <c r="P287" s="5" t="s">
        <v>843</v>
      </c>
      <c r="Q287" s="6">
        <v>1.7460000000000001E-23</v>
      </c>
      <c r="R287" s="3" t="s">
        <v>284</v>
      </c>
      <c r="S287" s="3" t="s">
        <v>714</v>
      </c>
    </row>
    <row r="288" spans="1:19">
      <c r="A288" s="7">
        <v>10449315</v>
      </c>
      <c r="B288" s="6">
        <v>3.287E-3</v>
      </c>
      <c r="C288" s="6">
        <v>4.679E-3</v>
      </c>
      <c r="D288" s="6">
        <v>2.4389999999999998E-2</v>
      </c>
      <c r="E288" s="6">
        <v>7.6159999999999997E-4</v>
      </c>
      <c r="F288" s="6">
        <v>7.6090000000000001E-4</v>
      </c>
      <c r="G288" s="6">
        <v>9.858E-4</v>
      </c>
      <c r="H288" s="6">
        <v>7.9159999999999997E-7</v>
      </c>
      <c r="I288" s="8">
        <v>1.2929999999999999</v>
      </c>
      <c r="J288" s="8">
        <v>1.2929999999999999</v>
      </c>
      <c r="K288" s="8">
        <v>1.246</v>
      </c>
      <c r="L288" s="8">
        <v>1.218</v>
      </c>
      <c r="M288" s="8">
        <v>1.4930000000000001</v>
      </c>
      <c r="N288" s="8">
        <v>1.2250000000000001</v>
      </c>
      <c r="O288" s="8">
        <v>1.2889999999999999</v>
      </c>
      <c r="P288" s="5" t="s">
        <v>843</v>
      </c>
      <c r="Q288" s="6">
        <v>7.2120000000000001E-17</v>
      </c>
      <c r="R288" s="3" t="s">
        <v>285</v>
      </c>
      <c r="S288" s="3" t="s">
        <v>715</v>
      </c>
    </row>
    <row r="289" spans="1:19">
      <c r="A289" s="7">
        <v>10451953</v>
      </c>
      <c r="B289" s="6">
        <v>1.7650000000000001E-3</v>
      </c>
      <c r="C289" s="6">
        <v>2.578E-3</v>
      </c>
      <c r="D289" s="6">
        <v>3.61E-2</v>
      </c>
      <c r="E289" s="6">
        <v>8.6479999999999994E-3</v>
      </c>
      <c r="F289" s="6">
        <v>4.655E-5</v>
      </c>
      <c r="G289" s="6">
        <v>2.7750000000000001E-3</v>
      </c>
      <c r="H289" s="6">
        <v>2.096E-8</v>
      </c>
      <c r="I289" s="8">
        <v>-1.357</v>
      </c>
      <c r="J289" s="8">
        <v>-1.2729999999999999</v>
      </c>
      <c r="K289" s="8">
        <v>-1.353</v>
      </c>
      <c r="L289" s="8">
        <v>-1.387</v>
      </c>
      <c r="M289" s="8">
        <v>-2.125</v>
      </c>
      <c r="N289" s="8">
        <v>-1.64</v>
      </c>
      <c r="O289" s="8">
        <v>-2.1589999999999998</v>
      </c>
      <c r="P289" s="5" t="s">
        <v>843</v>
      </c>
      <c r="Q289" s="6">
        <v>2.2759999999999999E-20</v>
      </c>
      <c r="R289" s="3" t="s">
        <v>286</v>
      </c>
      <c r="S289" s="3" t="s">
        <v>716</v>
      </c>
    </row>
    <row r="290" spans="1:19">
      <c r="A290" s="7">
        <v>10482089</v>
      </c>
      <c r="B290" s="6">
        <v>2.297E-7</v>
      </c>
      <c r="C290" s="6">
        <v>7.8830000000000002E-4</v>
      </c>
      <c r="D290" s="6">
        <v>1.555E-2</v>
      </c>
      <c r="E290" s="6">
        <v>4.2549999999999997E-5</v>
      </c>
      <c r="F290" s="6">
        <v>8.922E-4</v>
      </c>
      <c r="G290" s="6">
        <v>2.8860000000000002E-4</v>
      </c>
      <c r="H290" s="6">
        <v>1.7579999999999999E-9</v>
      </c>
      <c r="I290" s="8">
        <v>1.2470000000000001</v>
      </c>
      <c r="J290" s="8">
        <v>1.2370000000000001</v>
      </c>
      <c r="K290" s="8">
        <v>1.4990000000000001</v>
      </c>
      <c r="L290" s="8">
        <v>1.276</v>
      </c>
      <c r="M290" s="8">
        <v>1.413</v>
      </c>
      <c r="N290" s="8">
        <v>1.296</v>
      </c>
      <c r="O290" s="8">
        <v>1.256</v>
      </c>
      <c r="P290" s="5" t="s">
        <v>843</v>
      </c>
      <c r="Q290" s="6">
        <v>1.048E-22</v>
      </c>
      <c r="R290" s="3" t="s">
        <v>287</v>
      </c>
      <c r="S290" s="3" t="s">
        <v>717</v>
      </c>
    </row>
    <row r="291" spans="1:19">
      <c r="A291" s="7">
        <v>10562117</v>
      </c>
      <c r="B291" s="6">
        <v>5.2959999999999999E-8</v>
      </c>
      <c r="C291" s="6">
        <v>1.7780000000000001E-3</v>
      </c>
      <c r="D291" s="6">
        <v>0.1867</v>
      </c>
      <c r="E291" s="6">
        <v>5.243E-4</v>
      </c>
      <c r="F291" s="6">
        <v>9.658E-5</v>
      </c>
      <c r="G291" s="6">
        <v>7.7400000000000004E-3</v>
      </c>
      <c r="H291" s="6">
        <v>1.8220000000000001E-4</v>
      </c>
      <c r="I291" s="8">
        <v>-1.198</v>
      </c>
      <c r="J291" s="8">
        <v>-1.278</v>
      </c>
      <c r="K291" s="8">
        <v>-1.516</v>
      </c>
      <c r="L291" s="8">
        <v>-1.2709999999999999</v>
      </c>
      <c r="M291" s="8">
        <v>-1.2629999999999999</v>
      </c>
      <c r="N291" s="8">
        <v>-1.411</v>
      </c>
      <c r="O291" s="8">
        <v>-1.37</v>
      </c>
      <c r="P291" s="5" t="s">
        <v>843</v>
      </c>
      <c r="Q291" s="6">
        <v>7.4139999999999994E-15</v>
      </c>
      <c r="R291" s="3" t="s">
        <v>288</v>
      </c>
      <c r="S291" s="3" t="s">
        <v>718</v>
      </c>
    </row>
    <row r="292" spans="1:19">
      <c r="A292" s="7">
        <v>10583056</v>
      </c>
      <c r="B292" s="6">
        <v>4.7460000000000002E-3</v>
      </c>
      <c r="C292" s="6">
        <v>5.9119999999999997E-3</v>
      </c>
      <c r="D292" s="6">
        <v>0.80330000000000001</v>
      </c>
      <c r="E292" s="6">
        <v>8.0920000000000005E-4</v>
      </c>
      <c r="F292" s="6">
        <v>6.6360000000000007E-8</v>
      </c>
      <c r="G292" s="6">
        <v>5.5399999999999998E-3</v>
      </c>
      <c r="H292" s="6">
        <v>7.7420000000000001E-8</v>
      </c>
      <c r="I292" s="8">
        <v>-1.0780000000000001</v>
      </c>
      <c r="J292" s="8">
        <v>-1.93</v>
      </c>
      <c r="K292" s="8">
        <v>-2.125</v>
      </c>
      <c r="L292" s="8">
        <v>-2.8570000000000002</v>
      </c>
      <c r="M292" s="8">
        <v>-7.0259999999999998</v>
      </c>
      <c r="N292" s="8">
        <v>-3.2309999999999999</v>
      </c>
      <c r="O292" s="8">
        <v>-9.9369999999999994</v>
      </c>
      <c r="P292" s="5" t="s">
        <v>843</v>
      </c>
      <c r="Q292" s="6">
        <v>4.7720000000000002E-22</v>
      </c>
      <c r="R292" s="3" t="s">
        <v>289</v>
      </c>
      <c r="S292" s="3" t="s">
        <v>719</v>
      </c>
    </row>
    <row r="293" spans="1:19">
      <c r="A293" s="7">
        <v>10593367</v>
      </c>
      <c r="B293" s="6">
        <v>3.6100000000000003E-5</v>
      </c>
      <c r="C293" s="6">
        <v>6.7290000000000001E-5</v>
      </c>
      <c r="D293" s="6">
        <v>0.1038</v>
      </c>
      <c r="E293" s="6">
        <v>9.611E-6</v>
      </c>
      <c r="F293" s="6">
        <v>7.1849999999999998E-5</v>
      </c>
      <c r="G293" s="6">
        <v>8.4320000000000006E-5</v>
      </c>
      <c r="H293" s="6">
        <v>1.412E-8</v>
      </c>
      <c r="I293" s="8">
        <v>1.7190000000000001</v>
      </c>
      <c r="J293" s="8">
        <v>1.722</v>
      </c>
      <c r="K293" s="8">
        <v>2.786</v>
      </c>
      <c r="L293" s="8">
        <v>2.0270000000000001</v>
      </c>
      <c r="M293" s="8">
        <v>2.7360000000000002</v>
      </c>
      <c r="N293" s="8">
        <v>1.742</v>
      </c>
      <c r="O293" s="8">
        <v>2.004</v>
      </c>
      <c r="P293" s="5" t="s">
        <v>843</v>
      </c>
      <c r="Q293" s="6">
        <v>9.7080000000000006E-23</v>
      </c>
      <c r="R293" s="3" t="s">
        <v>290</v>
      </c>
      <c r="S293" s="3" t="s">
        <v>720</v>
      </c>
    </row>
    <row r="294" spans="1:19">
      <c r="A294" s="7">
        <v>10412909</v>
      </c>
      <c r="B294" s="6">
        <v>8.8619999999999992E-6</v>
      </c>
      <c r="C294" s="6">
        <v>1.6319999999999999E-9</v>
      </c>
      <c r="D294" s="6">
        <v>0.28710000000000002</v>
      </c>
      <c r="E294" s="6">
        <v>7.711E-3</v>
      </c>
      <c r="F294" s="6">
        <v>1.012E-6</v>
      </c>
      <c r="G294" s="6">
        <v>6.502E-3</v>
      </c>
      <c r="H294" s="6">
        <v>6.224E-6</v>
      </c>
      <c r="I294" s="8">
        <v>1.0860000000000001</v>
      </c>
      <c r="J294" s="8">
        <v>1.24</v>
      </c>
      <c r="K294" s="8">
        <v>1.5760000000000001</v>
      </c>
      <c r="L294" s="8">
        <v>1.292</v>
      </c>
      <c r="M294" s="8">
        <v>1.5469999999999999</v>
      </c>
      <c r="N294" s="8">
        <v>1.9690000000000001</v>
      </c>
      <c r="O294" s="8">
        <v>1.756</v>
      </c>
      <c r="P294" s="5" t="s">
        <v>843</v>
      </c>
      <c r="Q294" s="6">
        <v>4.9429999999999998E-25</v>
      </c>
      <c r="R294" s="3" t="s">
        <v>291</v>
      </c>
      <c r="S294" s="3" t="s">
        <v>721</v>
      </c>
    </row>
    <row r="295" spans="1:19">
      <c r="A295" s="7">
        <v>10432509</v>
      </c>
      <c r="B295" s="6">
        <v>2.8160000000000001E-5</v>
      </c>
      <c r="C295" s="6">
        <v>3.0880000000000001E-10</v>
      </c>
      <c r="D295" s="6">
        <v>2.564E-2</v>
      </c>
      <c r="E295" s="6">
        <v>2.0959999999999999E-5</v>
      </c>
      <c r="F295" s="6">
        <v>5.2179999999999998E-6</v>
      </c>
      <c r="G295" s="6">
        <v>1.253E-3</v>
      </c>
      <c r="H295" s="6">
        <v>3.2870000000000003E-8</v>
      </c>
      <c r="I295" s="8">
        <v>1.288</v>
      </c>
      <c r="J295" s="8">
        <v>1.252</v>
      </c>
      <c r="K295" s="8">
        <v>1.506</v>
      </c>
      <c r="L295" s="8">
        <v>1.2969999999999999</v>
      </c>
      <c r="M295" s="8">
        <v>1.421</v>
      </c>
      <c r="N295" s="8">
        <v>1.5720000000000001</v>
      </c>
      <c r="O295" s="8">
        <v>1.242</v>
      </c>
      <c r="P295" s="5" t="s">
        <v>843</v>
      </c>
      <c r="Q295" s="6">
        <v>1.0760000000000001E-24</v>
      </c>
      <c r="R295" s="3" t="s">
        <v>292</v>
      </c>
      <c r="S295" s="3" t="s">
        <v>722</v>
      </c>
    </row>
    <row r="296" spans="1:19">
      <c r="A296" s="7">
        <v>10446207</v>
      </c>
      <c r="B296" s="6">
        <v>3.8979999999999999E-4</v>
      </c>
      <c r="C296" s="6">
        <v>1.1179999999999999E-6</v>
      </c>
      <c r="D296" s="6">
        <v>1.4670000000000001E-2</v>
      </c>
      <c r="E296" s="6">
        <v>9.5169999999999994E-3</v>
      </c>
      <c r="F296" s="6">
        <v>9.1839999999999994E-8</v>
      </c>
      <c r="G296" s="6">
        <v>1.189E-3</v>
      </c>
      <c r="H296" s="6">
        <v>6.4130000000000006E-8</v>
      </c>
      <c r="I296" s="8">
        <v>1.175</v>
      </c>
      <c r="J296" s="8">
        <v>1.23</v>
      </c>
      <c r="K296" s="8">
        <v>1.2989999999999999</v>
      </c>
      <c r="L296" s="8">
        <v>1.1719999999999999</v>
      </c>
      <c r="M296" s="8">
        <v>1.4550000000000001</v>
      </c>
      <c r="N296" s="8">
        <v>1.2729999999999999</v>
      </c>
      <c r="O296" s="8">
        <v>1.5109999999999999</v>
      </c>
      <c r="P296" s="5" t="s">
        <v>843</v>
      </c>
      <c r="Q296" s="6">
        <v>2.7679999999999999E-24</v>
      </c>
      <c r="R296" s="3" t="s">
        <v>293</v>
      </c>
      <c r="S296" s="3" t="s">
        <v>723</v>
      </c>
    </row>
    <row r="297" spans="1:19">
      <c r="A297" s="7">
        <v>10457054</v>
      </c>
      <c r="B297" s="6">
        <v>2.7849999999999999E-5</v>
      </c>
      <c r="C297" s="6">
        <v>1.2430000000000001E-4</v>
      </c>
      <c r="D297" s="6">
        <v>0.112</v>
      </c>
      <c r="E297" s="6">
        <v>1.9749999999999999E-5</v>
      </c>
      <c r="F297" s="6">
        <v>3.6199999999999999E-5</v>
      </c>
      <c r="G297" s="6">
        <v>7.6789999999999996E-4</v>
      </c>
      <c r="H297" s="6">
        <v>7.1810000000000006E-8</v>
      </c>
      <c r="I297" s="8">
        <v>1.3560000000000001</v>
      </c>
      <c r="J297" s="8">
        <v>1.274</v>
      </c>
      <c r="K297" s="8">
        <v>1.5389999999999999</v>
      </c>
      <c r="L297" s="8">
        <v>1.63</v>
      </c>
      <c r="M297" s="8">
        <v>1.7470000000000001</v>
      </c>
      <c r="N297" s="8">
        <v>1.325</v>
      </c>
      <c r="O297" s="8">
        <v>1.766</v>
      </c>
      <c r="P297" s="5" t="s">
        <v>843</v>
      </c>
      <c r="Q297" s="6">
        <v>8.9810000000000004E-22</v>
      </c>
      <c r="R297" s="3" t="s">
        <v>294</v>
      </c>
      <c r="S297" s="3" t="s">
        <v>724</v>
      </c>
    </row>
    <row r="298" spans="1:19">
      <c r="A298" s="7">
        <v>10468309</v>
      </c>
      <c r="B298" s="6">
        <v>1.2809999999999999E-5</v>
      </c>
      <c r="C298" s="6">
        <v>4.3739999999999998E-5</v>
      </c>
      <c r="D298" s="6">
        <v>0.19500000000000001</v>
      </c>
      <c r="E298" s="6">
        <v>8.3560000000000006E-5</v>
      </c>
      <c r="F298" s="6">
        <v>9.149E-6</v>
      </c>
      <c r="G298" s="6">
        <v>6.7020000000000003E-4</v>
      </c>
      <c r="H298" s="6">
        <v>1.121E-7</v>
      </c>
      <c r="I298" s="8">
        <v>-1.3120000000000001</v>
      </c>
      <c r="J298" s="8">
        <v>-1.762</v>
      </c>
      <c r="K298" s="8">
        <v>-2.1389999999999998</v>
      </c>
      <c r="L298" s="8">
        <v>-1.911</v>
      </c>
      <c r="M298" s="8">
        <v>-1.913</v>
      </c>
      <c r="N298" s="8">
        <v>-1.9330000000000001</v>
      </c>
      <c r="O298" s="8">
        <v>-1.982</v>
      </c>
      <c r="P298" s="5" t="s">
        <v>843</v>
      </c>
      <c r="Q298" s="6">
        <v>2.003E-21</v>
      </c>
      <c r="R298" s="3" t="s">
        <v>295</v>
      </c>
      <c r="S298" s="3" t="s">
        <v>725</v>
      </c>
    </row>
    <row r="299" spans="1:19">
      <c r="A299" s="7">
        <v>10464924</v>
      </c>
      <c r="B299" s="6">
        <v>2.179E-5</v>
      </c>
      <c r="C299" s="6">
        <v>2.9759999999999999E-3</v>
      </c>
      <c r="D299" s="6">
        <v>9.8720000000000002E-2</v>
      </c>
      <c r="E299" s="6">
        <v>1.097E-6</v>
      </c>
      <c r="F299" s="6">
        <v>1.157E-3</v>
      </c>
      <c r="G299" s="6">
        <v>6.43E-3</v>
      </c>
      <c r="H299" s="6">
        <v>3.1240000000000002E-7</v>
      </c>
      <c r="I299" s="8">
        <v>1.179</v>
      </c>
      <c r="J299" s="8">
        <v>1.143</v>
      </c>
      <c r="K299" s="8">
        <v>1.22</v>
      </c>
      <c r="L299" s="8">
        <v>1.1819999999999999</v>
      </c>
      <c r="M299" s="8">
        <v>1.232</v>
      </c>
      <c r="N299" s="8">
        <v>1.2230000000000001</v>
      </c>
      <c r="O299" s="8">
        <v>1.18</v>
      </c>
      <c r="P299" s="5" t="s">
        <v>843</v>
      </c>
      <c r="Q299" s="6">
        <v>1.2060000000000001E-15</v>
      </c>
      <c r="R299" s="3" t="s">
        <v>296</v>
      </c>
      <c r="S299" s="3" t="s">
        <v>726</v>
      </c>
    </row>
    <row r="300" spans="1:19">
      <c r="A300" s="7">
        <v>10572357</v>
      </c>
      <c r="B300" s="6">
        <v>1.5399999999999999E-3</v>
      </c>
      <c r="C300" s="6">
        <v>1.016E-3</v>
      </c>
      <c r="D300" s="6">
        <v>9.9649999999999999E-3</v>
      </c>
      <c r="E300" s="6">
        <v>8.7910000000000002E-3</v>
      </c>
      <c r="F300" s="6">
        <v>5.653E-3</v>
      </c>
      <c r="G300" s="6">
        <v>3.2099999999999997E-2</v>
      </c>
      <c r="H300" s="6">
        <v>2.8819999999999999E-8</v>
      </c>
      <c r="I300" s="8">
        <v>1.206</v>
      </c>
      <c r="J300" s="8">
        <v>1.131</v>
      </c>
      <c r="K300" s="8">
        <v>1.25</v>
      </c>
      <c r="L300" s="8">
        <v>1.1659999999999999</v>
      </c>
      <c r="M300" s="8">
        <v>1.258</v>
      </c>
      <c r="N300" s="8">
        <v>1.302</v>
      </c>
      <c r="O300" s="8">
        <v>1.194</v>
      </c>
      <c r="P300" s="5" t="s">
        <v>843</v>
      </c>
      <c r="Q300" s="6">
        <v>2.3199999999999998E-15</v>
      </c>
      <c r="R300" s="3" t="s">
        <v>297</v>
      </c>
      <c r="S300" s="3" t="s">
        <v>727</v>
      </c>
    </row>
    <row r="301" spans="1:19">
      <c r="A301" s="7">
        <v>10545588</v>
      </c>
      <c r="B301" s="6">
        <v>2.311E-6</v>
      </c>
      <c r="C301" s="6">
        <v>1.9570000000000001E-5</v>
      </c>
      <c r="D301" s="6">
        <v>0.3382</v>
      </c>
      <c r="E301" s="6">
        <v>1.413E-3</v>
      </c>
      <c r="F301" s="6">
        <v>1.8100000000000001E-4</v>
      </c>
      <c r="G301" s="6">
        <v>1.018E-3</v>
      </c>
      <c r="H301" s="6">
        <v>1.438E-4</v>
      </c>
      <c r="I301" s="8">
        <v>1.2150000000000001</v>
      </c>
      <c r="J301" s="8">
        <v>1.397</v>
      </c>
      <c r="K301" s="8">
        <v>1.5740000000000001</v>
      </c>
      <c r="L301" s="8">
        <v>1.2829999999999999</v>
      </c>
      <c r="M301" s="8">
        <v>1.71</v>
      </c>
      <c r="N301" s="8">
        <v>1.4510000000000001</v>
      </c>
      <c r="O301" s="8">
        <v>1.593</v>
      </c>
      <c r="P301" s="5" t="s">
        <v>843</v>
      </c>
      <c r="Q301" s="6">
        <v>4.1740000000000001E-17</v>
      </c>
      <c r="R301" s="3" t="s">
        <v>298</v>
      </c>
      <c r="S301" s="3" t="s">
        <v>728</v>
      </c>
    </row>
    <row r="302" spans="1:19">
      <c r="A302" s="7">
        <v>10491406</v>
      </c>
      <c r="B302" s="6">
        <v>1.0610000000000001E-3</v>
      </c>
      <c r="C302" s="6">
        <v>1.671E-4</v>
      </c>
      <c r="D302" s="6">
        <v>3.49E-2</v>
      </c>
      <c r="E302" s="6">
        <v>8.0710000000000005E-5</v>
      </c>
      <c r="F302" s="6">
        <v>3.7770000000000002E-4</v>
      </c>
      <c r="G302" s="6">
        <v>7.79E-3</v>
      </c>
      <c r="H302" s="6">
        <v>1.8550000000000001E-8</v>
      </c>
      <c r="I302" s="8">
        <v>1.337</v>
      </c>
      <c r="J302" s="8">
        <v>1.24</v>
      </c>
      <c r="K302" s="8">
        <v>1.365</v>
      </c>
      <c r="L302" s="8">
        <v>1.302</v>
      </c>
      <c r="M302" s="8">
        <v>1.57</v>
      </c>
      <c r="N302" s="8">
        <v>1.3919999999999999</v>
      </c>
      <c r="O302" s="8">
        <v>1.3380000000000001</v>
      </c>
      <c r="P302" s="5" t="s">
        <v>843</v>
      </c>
      <c r="Q302" s="6">
        <v>9.2940000000000004E-19</v>
      </c>
      <c r="R302" s="3" t="s">
        <v>299</v>
      </c>
      <c r="S302" s="3" t="s">
        <v>729</v>
      </c>
    </row>
    <row r="303" spans="1:19">
      <c r="A303" s="7">
        <v>10474028</v>
      </c>
      <c r="B303" s="6">
        <v>5.6430000000000003E-8</v>
      </c>
      <c r="C303" s="6">
        <v>1.1180000000000001E-3</v>
      </c>
      <c r="D303" s="6">
        <v>0.1019</v>
      </c>
      <c r="E303" s="6">
        <v>2.4879999999999998E-4</v>
      </c>
      <c r="F303" s="6">
        <v>7.4370000000000003E-4</v>
      </c>
      <c r="G303" s="6">
        <v>1.2769999999999999E-3</v>
      </c>
      <c r="H303" s="6">
        <v>1.156E-7</v>
      </c>
      <c r="I303" s="8">
        <v>1.2849999999999999</v>
      </c>
      <c r="J303" s="8">
        <v>1.246</v>
      </c>
      <c r="K303" s="8">
        <v>1.98</v>
      </c>
      <c r="L303" s="8">
        <v>1.4139999999999999</v>
      </c>
      <c r="M303" s="8">
        <v>1.732</v>
      </c>
      <c r="N303" s="8">
        <v>1.5129999999999999</v>
      </c>
      <c r="O303" s="8">
        <v>1.389</v>
      </c>
      <c r="P303" s="5" t="s">
        <v>843</v>
      </c>
      <c r="Q303" s="6">
        <v>7.491E-20</v>
      </c>
      <c r="R303" s="3" t="s">
        <v>300</v>
      </c>
      <c r="S303" s="3" t="s">
        <v>730</v>
      </c>
    </row>
    <row r="304" spans="1:19">
      <c r="A304" s="7">
        <v>10483756</v>
      </c>
      <c r="B304" s="6">
        <v>6.7420000000000004E-8</v>
      </c>
      <c r="C304" s="6">
        <v>8.0510000000000009E-3</v>
      </c>
      <c r="D304" s="6">
        <v>2.6620000000000001E-2</v>
      </c>
      <c r="E304" s="6">
        <v>1.0670000000000001E-4</v>
      </c>
      <c r="F304" s="6">
        <v>4.1370000000000003E-4</v>
      </c>
      <c r="G304" s="6">
        <v>3.4109999999999997E-5</v>
      </c>
      <c r="H304" s="6">
        <v>2.216E-7</v>
      </c>
      <c r="I304" s="8">
        <v>1.2529999999999999</v>
      </c>
      <c r="J304" s="8">
        <v>1.2050000000000001</v>
      </c>
      <c r="K304" s="8">
        <v>1.4370000000000001</v>
      </c>
      <c r="L304" s="8">
        <v>1.234</v>
      </c>
      <c r="M304" s="8">
        <v>1.3540000000000001</v>
      </c>
      <c r="N304" s="8">
        <v>1.22</v>
      </c>
      <c r="O304" s="8">
        <v>1.264</v>
      </c>
      <c r="P304" s="5" t="s">
        <v>843</v>
      </c>
      <c r="Q304" s="6">
        <v>1.3150000000000001E-19</v>
      </c>
      <c r="R304" s="3" t="s">
        <v>301</v>
      </c>
      <c r="S304" s="3" t="s">
        <v>731</v>
      </c>
    </row>
    <row r="305" spans="1:19">
      <c r="A305" s="7">
        <v>10456891</v>
      </c>
      <c r="B305" s="6">
        <v>7.3819999999999998E-7</v>
      </c>
      <c r="C305" s="6">
        <v>4.26E-4</v>
      </c>
      <c r="D305" s="6">
        <v>5.432E-2</v>
      </c>
      <c r="E305" s="6">
        <v>1.142E-3</v>
      </c>
      <c r="F305" s="6">
        <v>8.9870000000000005E-5</v>
      </c>
      <c r="G305" s="6">
        <v>1.9E-3</v>
      </c>
      <c r="H305" s="6">
        <v>1.046E-7</v>
      </c>
      <c r="I305" s="8">
        <v>1.1910000000000001</v>
      </c>
      <c r="J305" s="8">
        <v>1.173</v>
      </c>
      <c r="K305" s="8">
        <v>1.3740000000000001</v>
      </c>
      <c r="L305" s="8">
        <v>1.196</v>
      </c>
      <c r="M305" s="8">
        <v>1.306</v>
      </c>
      <c r="N305" s="8">
        <v>1.2290000000000001</v>
      </c>
      <c r="O305" s="8">
        <v>1.266</v>
      </c>
      <c r="P305" s="5" t="s">
        <v>843</v>
      </c>
      <c r="Q305" s="6">
        <v>6.5239999999999994E-20</v>
      </c>
      <c r="R305" s="3" t="s">
        <v>302</v>
      </c>
      <c r="S305" s="3" t="s">
        <v>732</v>
      </c>
    </row>
    <row r="306" spans="1:19">
      <c r="A306" s="7">
        <v>10386005</v>
      </c>
      <c r="B306" s="6">
        <v>5.1290000000000005E-4</v>
      </c>
      <c r="C306" s="6">
        <v>5.0210000000000002E-5</v>
      </c>
      <c r="D306" s="6">
        <v>5.7209999999999997E-2</v>
      </c>
      <c r="E306" s="6">
        <v>5.3439999999999998E-4</v>
      </c>
      <c r="F306" s="6">
        <v>1.1640000000000001E-3</v>
      </c>
      <c r="G306" s="6">
        <v>2.4039999999999999E-3</v>
      </c>
      <c r="H306" s="6">
        <v>6.472E-9</v>
      </c>
      <c r="I306" s="8">
        <v>1.294</v>
      </c>
      <c r="J306" s="8">
        <v>1.2889999999999999</v>
      </c>
      <c r="K306" s="8">
        <v>1.448</v>
      </c>
      <c r="L306" s="8">
        <v>1.3879999999999999</v>
      </c>
      <c r="M306" s="8">
        <v>1.599</v>
      </c>
      <c r="N306" s="8">
        <v>1.4770000000000001</v>
      </c>
      <c r="O306" s="8">
        <v>1.3640000000000001</v>
      </c>
      <c r="P306" s="5" t="s">
        <v>843</v>
      </c>
      <c r="Q306" s="6">
        <v>8.1280000000000002E-19</v>
      </c>
      <c r="R306" s="3" t="s">
        <v>303</v>
      </c>
      <c r="S306" s="3" t="s">
        <v>733</v>
      </c>
    </row>
    <row r="307" spans="1:19">
      <c r="A307" s="7">
        <v>10476740</v>
      </c>
      <c r="B307" s="6">
        <v>8.8149999999999995E-6</v>
      </c>
      <c r="C307" s="6">
        <v>2.8539999999999999E-2</v>
      </c>
      <c r="D307" s="6">
        <v>5.7349999999999996E-3</v>
      </c>
      <c r="E307" s="6">
        <v>5.5040000000000002E-5</v>
      </c>
      <c r="F307" s="6">
        <v>9.946E-4</v>
      </c>
      <c r="G307" s="6">
        <v>8.1890000000000001E-4</v>
      </c>
      <c r="H307" s="6">
        <v>1.8300000000000001E-7</v>
      </c>
      <c r="I307" s="8">
        <v>1.2270000000000001</v>
      </c>
      <c r="J307" s="8">
        <v>1.367</v>
      </c>
      <c r="K307" s="8">
        <v>1.3740000000000001</v>
      </c>
      <c r="L307" s="8">
        <v>1.3149999999999999</v>
      </c>
      <c r="M307" s="8">
        <v>1.6180000000000001</v>
      </c>
      <c r="N307" s="8">
        <v>1.198</v>
      </c>
      <c r="O307" s="8">
        <v>1.375</v>
      </c>
      <c r="P307" s="5" t="s">
        <v>843</v>
      </c>
      <c r="Q307" s="6">
        <v>1.0009999999999999E-18</v>
      </c>
      <c r="R307" s="3" t="s">
        <v>304</v>
      </c>
      <c r="S307" s="3" t="s">
        <v>734</v>
      </c>
    </row>
    <row r="308" spans="1:19">
      <c r="A308" s="7">
        <v>10359422</v>
      </c>
      <c r="B308" s="6">
        <v>2.302E-5</v>
      </c>
      <c r="C308" s="6">
        <v>2.5899999999999999E-5</v>
      </c>
      <c r="D308" s="6">
        <v>4.931E-2</v>
      </c>
      <c r="E308" s="6">
        <v>8.8610000000000004E-6</v>
      </c>
      <c r="F308" s="6">
        <v>2.3659999999999999E-6</v>
      </c>
      <c r="G308" s="6">
        <v>4.2040000000000003E-3</v>
      </c>
      <c r="H308" s="6">
        <v>6.6329999999999999E-6</v>
      </c>
      <c r="I308" s="8">
        <v>1.3149999999999999</v>
      </c>
      <c r="J308" s="8">
        <v>1.3540000000000001</v>
      </c>
      <c r="K308" s="8">
        <v>1.343</v>
      </c>
      <c r="L308" s="8">
        <v>1.4279999999999999</v>
      </c>
      <c r="M308" s="8">
        <v>1.454</v>
      </c>
      <c r="N308" s="8">
        <v>1.347</v>
      </c>
      <c r="O308" s="8">
        <v>1.4259999999999999</v>
      </c>
      <c r="P308" s="5" t="s">
        <v>843</v>
      </c>
      <c r="Q308" s="6">
        <v>2.741E-19</v>
      </c>
      <c r="R308" s="3" t="s">
        <v>305</v>
      </c>
      <c r="S308" s="3" t="s">
        <v>735</v>
      </c>
    </row>
    <row r="309" spans="1:19">
      <c r="A309" s="7">
        <v>10597239</v>
      </c>
      <c r="B309" s="6">
        <v>7.2470000000000002E-5</v>
      </c>
      <c r="C309" s="6">
        <v>2.0530000000000001E-3</v>
      </c>
      <c r="D309" s="6">
        <v>7.6660000000000006E-2</v>
      </c>
      <c r="E309" s="6">
        <v>9.6589999999999995E-5</v>
      </c>
      <c r="F309" s="6">
        <v>2.0460000000000001E-5</v>
      </c>
      <c r="G309" s="6">
        <v>9.9820000000000009E-4</v>
      </c>
      <c r="H309" s="6">
        <v>7.2399999999999997E-7</v>
      </c>
      <c r="I309" s="8">
        <v>1.663</v>
      </c>
      <c r="J309" s="8">
        <v>1.569</v>
      </c>
      <c r="K309" s="8">
        <v>2.754</v>
      </c>
      <c r="L309" s="8">
        <v>2.177</v>
      </c>
      <c r="M309" s="8">
        <v>3.8530000000000002</v>
      </c>
      <c r="N309" s="8">
        <v>1.5</v>
      </c>
      <c r="O309" s="8">
        <v>2.681</v>
      </c>
      <c r="P309" s="5" t="s">
        <v>843</v>
      </c>
      <c r="Q309" s="6">
        <v>8.6220000000000002E-24</v>
      </c>
      <c r="R309" s="3" t="s">
        <v>306</v>
      </c>
      <c r="S309" s="3" t="s">
        <v>736</v>
      </c>
    </row>
    <row r="310" spans="1:19">
      <c r="A310" s="7">
        <v>10426812</v>
      </c>
      <c r="B310" s="6">
        <v>2.7519999999999998E-7</v>
      </c>
      <c r="C310" s="6">
        <v>1.36E-4</v>
      </c>
      <c r="D310" s="6">
        <v>4.0129999999999999E-2</v>
      </c>
      <c r="E310" s="6">
        <v>1.6980000000000001E-4</v>
      </c>
      <c r="F310" s="6">
        <v>1.3669999999999999E-4</v>
      </c>
      <c r="G310" s="6">
        <v>4.6099999999999998E-4</v>
      </c>
      <c r="H310" s="6">
        <v>7.4980000000000004E-10</v>
      </c>
      <c r="I310" s="8">
        <v>1.4219999999999999</v>
      </c>
      <c r="J310" s="8">
        <v>1.4910000000000001</v>
      </c>
      <c r="K310" s="8">
        <v>2.2679999999999998</v>
      </c>
      <c r="L310" s="8">
        <v>1.4279999999999999</v>
      </c>
      <c r="M310" s="8">
        <v>1.712</v>
      </c>
      <c r="N310" s="8">
        <v>1.766</v>
      </c>
      <c r="O310" s="8">
        <v>1.4079999999999999</v>
      </c>
      <c r="P310" s="5" t="s">
        <v>843</v>
      </c>
      <c r="Q310" s="6">
        <v>2.868E-22</v>
      </c>
      <c r="R310" s="3" t="s">
        <v>307</v>
      </c>
      <c r="S310" s="3" t="s">
        <v>737</v>
      </c>
    </row>
    <row r="311" spans="1:19">
      <c r="A311" s="7">
        <v>10470775</v>
      </c>
      <c r="B311" s="6">
        <v>4.9930000000000005E-4</v>
      </c>
      <c r="C311" s="6">
        <v>9.0830000000000008E-3</v>
      </c>
      <c r="D311" s="6">
        <v>0.90569999999999995</v>
      </c>
      <c r="E311" s="6">
        <v>1.3060000000000001E-3</v>
      </c>
      <c r="F311" s="6">
        <v>4.1840000000000001E-6</v>
      </c>
      <c r="G311" s="6">
        <v>3.9960000000000004E-3</v>
      </c>
      <c r="H311" s="6">
        <v>2.7310000000000001E-8</v>
      </c>
      <c r="I311" s="8">
        <v>-1.0149999999999999</v>
      </c>
      <c r="J311" s="8">
        <v>-1.2769999999999999</v>
      </c>
      <c r="K311" s="8">
        <v>-1.3049999999999999</v>
      </c>
      <c r="L311" s="8">
        <v>-1.3029999999999999</v>
      </c>
      <c r="M311" s="8">
        <v>-1.4159999999999999</v>
      </c>
      <c r="N311" s="8">
        <v>-1.246</v>
      </c>
      <c r="O311" s="8">
        <v>-1.554</v>
      </c>
      <c r="P311" s="5" t="s">
        <v>843</v>
      </c>
      <c r="Q311" s="6">
        <v>7.4370000000000001E-17</v>
      </c>
      <c r="R311" s="3" t="s">
        <v>308</v>
      </c>
      <c r="S311" s="3" t="s">
        <v>738</v>
      </c>
    </row>
    <row r="312" spans="1:19">
      <c r="A312" s="7">
        <v>10405633</v>
      </c>
      <c r="B312" s="6">
        <v>1.4700000000000001E-7</v>
      </c>
      <c r="C312" s="6">
        <v>2.075E-5</v>
      </c>
      <c r="D312" s="6">
        <v>8.6419999999999997E-2</v>
      </c>
      <c r="E312" s="6">
        <v>6.4130000000000003E-4</v>
      </c>
      <c r="F312" s="6">
        <v>5.1920000000000003E-9</v>
      </c>
      <c r="G312" s="6">
        <v>1.0169999999999999E-5</v>
      </c>
      <c r="H312" s="6">
        <v>8.9110000000000003E-7</v>
      </c>
      <c r="I312" s="8">
        <v>-1.369</v>
      </c>
      <c r="J312" s="8">
        <v>-1.774</v>
      </c>
      <c r="K312" s="8">
        <v>-1.5609999999999999</v>
      </c>
      <c r="L312" s="8">
        <v>-1.458</v>
      </c>
      <c r="M312" s="8">
        <v>-1.4670000000000001</v>
      </c>
      <c r="N312" s="8">
        <v>-1.62</v>
      </c>
      <c r="O312" s="8">
        <v>-1.8660000000000001</v>
      </c>
      <c r="P312" s="5" t="s">
        <v>843</v>
      </c>
      <c r="Q312" s="6">
        <v>1.3479999999999999E-21</v>
      </c>
      <c r="R312" s="3" t="s">
        <v>309</v>
      </c>
      <c r="S312" s="3" t="s">
        <v>739</v>
      </c>
    </row>
    <row r="313" spans="1:19">
      <c r="A313" s="7">
        <v>10538201</v>
      </c>
      <c r="B313" s="6">
        <v>1.426E-3</v>
      </c>
      <c r="C313" s="6">
        <v>1.6889999999999999E-5</v>
      </c>
      <c r="D313" s="6">
        <v>0.18190000000000001</v>
      </c>
      <c r="E313" s="6">
        <v>9.5149999999999992E-3</v>
      </c>
      <c r="F313" s="6">
        <v>2.3740000000000001E-6</v>
      </c>
      <c r="G313" s="6">
        <v>3.4420000000000002E-3</v>
      </c>
      <c r="H313" s="6">
        <v>1.2130000000000001E-7</v>
      </c>
      <c r="I313" s="8">
        <v>1.1399999999999999</v>
      </c>
      <c r="J313" s="8">
        <v>1.1279999999999999</v>
      </c>
      <c r="K313" s="8">
        <v>1.2</v>
      </c>
      <c r="L313" s="8">
        <v>1.1339999999999999</v>
      </c>
      <c r="M313" s="8">
        <v>1.2509999999999999</v>
      </c>
      <c r="N313" s="8">
        <v>1.272</v>
      </c>
      <c r="O313" s="8">
        <v>1.31</v>
      </c>
      <c r="P313" s="5" t="s">
        <v>843</v>
      </c>
      <c r="Q313" s="6">
        <v>1.6570000000000001E-16</v>
      </c>
      <c r="R313" s="3" t="s">
        <v>310</v>
      </c>
      <c r="S313" s="3" t="s">
        <v>740</v>
      </c>
    </row>
    <row r="314" spans="1:19">
      <c r="A314" s="7">
        <v>10468159</v>
      </c>
      <c r="B314" s="6">
        <v>6.5769999999999999E-4</v>
      </c>
      <c r="C314" s="6">
        <v>1.1219999999999999E-5</v>
      </c>
      <c r="D314" s="6">
        <v>0.1169</v>
      </c>
      <c r="E314" s="6">
        <v>2.7209999999999999E-3</v>
      </c>
      <c r="F314" s="6">
        <v>1.177E-4</v>
      </c>
      <c r="G314" s="6">
        <v>6.2659999999999999E-3</v>
      </c>
      <c r="H314" s="6">
        <v>8.4710000000000004E-4</v>
      </c>
      <c r="I314" s="8">
        <v>-1.1040000000000001</v>
      </c>
      <c r="J314" s="8">
        <v>-1.1559999999999999</v>
      </c>
      <c r="K314" s="8">
        <v>-1.1419999999999999</v>
      </c>
      <c r="L314" s="8">
        <v>-1.139</v>
      </c>
      <c r="M314" s="8">
        <v>-1.1279999999999999</v>
      </c>
      <c r="N314" s="8">
        <v>-1.21</v>
      </c>
      <c r="O314" s="8">
        <v>-1.175</v>
      </c>
      <c r="P314" s="5" t="s">
        <v>843</v>
      </c>
      <c r="Q314" s="6">
        <v>5.2170000000000002E-15</v>
      </c>
      <c r="R314" s="3" t="s">
        <v>311</v>
      </c>
      <c r="S314" s="3" t="s">
        <v>741</v>
      </c>
    </row>
    <row r="315" spans="1:19">
      <c r="A315" s="7">
        <v>10361710</v>
      </c>
      <c r="B315" s="6">
        <v>9.8220000000000005E-5</v>
      </c>
      <c r="C315" s="6">
        <v>2.0799999999999998E-3</v>
      </c>
      <c r="D315" s="6">
        <v>0.1275</v>
      </c>
      <c r="E315" s="6">
        <v>8.7949999999999996E-4</v>
      </c>
      <c r="F315" s="6">
        <v>2.2699999999999999E-3</v>
      </c>
      <c r="G315" s="6">
        <v>2.1679999999999998E-3</v>
      </c>
      <c r="H315" s="6">
        <v>5.561E-8</v>
      </c>
      <c r="I315" s="8">
        <v>1.1319999999999999</v>
      </c>
      <c r="J315" s="8">
        <v>1.117</v>
      </c>
      <c r="K315" s="8">
        <v>1.218</v>
      </c>
      <c r="L315" s="8">
        <v>1.2410000000000001</v>
      </c>
      <c r="M315" s="8">
        <v>1.3260000000000001</v>
      </c>
      <c r="N315" s="8">
        <v>1.179</v>
      </c>
      <c r="O315" s="8">
        <v>1.1839999999999999</v>
      </c>
      <c r="P315" s="5" t="s">
        <v>843</v>
      </c>
      <c r="Q315" s="6">
        <v>2.3829999999999999E-15</v>
      </c>
      <c r="R315" s="3" t="s">
        <v>312</v>
      </c>
      <c r="S315" s="3" t="s">
        <v>573</v>
      </c>
    </row>
    <row r="316" spans="1:19">
      <c r="A316" s="7">
        <v>10418804</v>
      </c>
      <c r="B316" s="6">
        <v>2.162E-4</v>
      </c>
      <c r="C316" s="6">
        <v>3.0870000000000002E-4</v>
      </c>
      <c r="D316" s="6">
        <v>7.6020000000000004E-2</v>
      </c>
      <c r="E316" s="6">
        <v>2.2259999999999999E-4</v>
      </c>
      <c r="F316" s="6">
        <v>1.469E-3</v>
      </c>
      <c r="G316" s="6">
        <v>2.3330000000000001E-4</v>
      </c>
      <c r="H316" s="6">
        <v>2.4809999999999998E-8</v>
      </c>
      <c r="I316" s="8">
        <v>1.216</v>
      </c>
      <c r="J316" s="8">
        <v>1.228</v>
      </c>
      <c r="K316" s="8">
        <v>1.327</v>
      </c>
      <c r="L316" s="8">
        <v>1.2569999999999999</v>
      </c>
      <c r="M316" s="8">
        <v>1.3939999999999999</v>
      </c>
      <c r="N316" s="8">
        <v>1.296</v>
      </c>
      <c r="O316" s="8">
        <v>1.2370000000000001</v>
      </c>
      <c r="P316" s="5" t="s">
        <v>843</v>
      </c>
      <c r="Q316" s="6">
        <v>3.2040000000000001E-18</v>
      </c>
      <c r="R316" s="3" t="s">
        <v>313</v>
      </c>
      <c r="S316" s="3" t="s">
        <v>742</v>
      </c>
    </row>
    <row r="317" spans="1:19">
      <c r="A317" s="7">
        <v>10581612</v>
      </c>
      <c r="B317" s="6">
        <v>3.4060000000000002E-7</v>
      </c>
      <c r="C317" s="6">
        <v>7.1989999999999993E-5</v>
      </c>
      <c r="D317" s="6">
        <v>0.34339999999999998</v>
      </c>
      <c r="E317" s="6">
        <v>2.232E-3</v>
      </c>
      <c r="F317" s="6">
        <v>2.4459999999999998E-3</v>
      </c>
      <c r="G317" s="6">
        <v>4.0440000000000002E-4</v>
      </c>
      <c r="H317" s="6">
        <v>1.395E-3</v>
      </c>
      <c r="I317" s="8">
        <v>1.0429999999999999</v>
      </c>
      <c r="J317" s="8">
        <v>1.149</v>
      </c>
      <c r="K317" s="8">
        <v>1.343</v>
      </c>
      <c r="L317" s="8">
        <v>1.1599999999999999</v>
      </c>
      <c r="M317" s="8">
        <v>1.175</v>
      </c>
      <c r="N317" s="8">
        <v>1.2110000000000001</v>
      </c>
      <c r="O317" s="8">
        <v>1.1739999999999999</v>
      </c>
      <c r="P317" s="5" t="s">
        <v>843</v>
      </c>
      <c r="Q317" s="6">
        <v>9.9170000000000008E-19</v>
      </c>
      <c r="R317" s="3" t="s">
        <v>314</v>
      </c>
      <c r="S317" s="3" t="s">
        <v>743</v>
      </c>
    </row>
    <row r="318" spans="1:19">
      <c r="A318" s="7">
        <v>10363430</v>
      </c>
      <c r="B318" s="6">
        <v>9.4539999999999998E-7</v>
      </c>
      <c r="C318" s="6">
        <v>9.8869999999999994E-5</v>
      </c>
      <c r="D318" s="6">
        <v>0.31990000000000002</v>
      </c>
      <c r="E318" s="6">
        <v>6.457E-5</v>
      </c>
      <c r="F318" s="6">
        <v>2.178E-7</v>
      </c>
      <c r="G318" s="6">
        <v>3.8609999999999998E-3</v>
      </c>
      <c r="H318" s="6">
        <v>9.6179999999999993E-10</v>
      </c>
      <c r="I318" s="8">
        <v>-1.0309999999999999</v>
      </c>
      <c r="J318" s="8">
        <v>-1.1180000000000001</v>
      </c>
      <c r="K318" s="8">
        <v>-1.153</v>
      </c>
      <c r="L318" s="8">
        <v>-1.236</v>
      </c>
      <c r="M318" s="8">
        <v>-1.379</v>
      </c>
      <c r="N318" s="8">
        <v>-1.18</v>
      </c>
      <c r="O318" s="8">
        <v>-1.355</v>
      </c>
      <c r="P318" s="5" t="s">
        <v>843</v>
      </c>
      <c r="Q318" s="6">
        <v>2.4690000000000001E-28</v>
      </c>
      <c r="R318" s="3" t="s">
        <v>315</v>
      </c>
      <c r="S318" s="3" t="s">
        <v>744</v>
      </c>
    </row>
    <row r="319" spans="1:19">
      <c r="A319" s="7">
        <v>10557498</v>
      </c>
      <c r="B319" s="6">
        <v>1.148E-4</v>
      </c>
      <c r="C319" s="6">
        <v>1.3229999999999999E-4</v>
      </c>
      <c r="D319" s="6">
        <v>6.6449999999999995E-2</v>
      </c>
      <c r="E319" s="6">
        <v>5.113E-6</v>
      </c>
      <c r="F319" s="6">
        <v>2.8380000000000001E-4</v>
      </c>
      <c r="G319" s="6">
        <v>2.921E-3</v>
      </c>
      <c r="H319" s="6">
        <v>5.3319999999999997E-8</v>
      </c>
      <c r="I319" s="8">
        <v>2.1240000000000001</v>
      </c>
      <c r="J319" s="8">
        <v>1.901</v>
      </c>
      <c r="K319" s="8">
        <v>2.7759999999999998</v>
      </c>
      <c r="L319" s="8">
        <v>2.9220000000000002</v>
      </c>
      <c r="M319" s="8">
        <v>4.4029999999999996</v>
      </c>
      <c r="N319" s="8">
        <v>1.8080000000000001</v>
      </c>
      <c r="O319" s="8">
        <v>2.3450000000000002</v>
      </c>
      <c r="P319" s="5" t="s">
        <v>843</v>
      </c>
      <c r="Q319" s="6">
        <v>5.854E-22</v>
      </c>
      <c r="R319" s="3" t="s">
        <v>316</v>
      </c>
      <c r="S319" s="3" t="s">
        <v>745</v>
      </c>
    </row>
    <row r="320" spans="1:19">
      <c r="A320" s="7">
        <v>10470298</v>
      </c>
      <c r="B320" s="6">
        <v>3.0710000000000002E-5</v>
      </c>
      <c r="C320" s="6">
        <v>4.3550000000000001E-4</v>
      </c>
      <c r="D320" s="6">
        <v>0.34179999999999999</v>
      </c>
      <c r="E320" s="6">
        <v>9.2789999999999998E-5</v>
      </c>
      <c r="F320" s="6">
        <v>5.0330000000000004E-4</v>
      </c>
      <c r="G320" s="6">
        <v>4.8739999999999998E-4</v>
      </c>
      <c r="H320" s="6">
        <v>3.0309999999999999E-5</v>
      </c>
      <c r="I320" s="8">
        <v>1.286</v>
      </c>
      <c r="J320" s="8">
        <v>1.46</v>
      </c>
      <c r="K320" s="8">
        <v>2.0510000000000002</v>
      </c>
      <c r="L320" s="8">
        <v>1.5149999999999999</v>
      </c>
      <c r="M320" s="8">
        <v>1.9470000000000001</v>
      </c>
      <c r="N320" s="8">
        <v>1.462</v>
      </c>
      <c r="O320" s="8">
        <v>1.5960000000000001</v>
      </c>
      <c r="P320" s="5" t="s">
        <v>843</v>
      </c>
      <c r="Q320" s="6">
        <v>4.5729999999999999E-17</v>
      </c>
      <c r="R320" s="3" t="s">
        <v>317</v>
      </c>
      <c r="S320" s="3" t="s">
        <v>746</v>
      </c>
    </row>
    <row r="321" spans="1:19">
      <c r="A321" s="7">
        <v>10481518</v>
      </c>
      <c r="B321" s="6">
        <v>1.285E-6</v>
      </c>
      <c r="C321" s="6">
        <v>5.9080000000000005E-4</v>
      </c>
      <c r="D321" s="6">
        <v>7.2270000000000001E-2</v>
      </c>
      <c r="E321" s="6">
        <v>2.5009999999999999E-5</v>
      </c>
      <c r="F321" s="6">
        <v>2.4820000000000002E-4</v>
      </c>
      <c r="G321" s="6">
        <v>4.7130000000000002E-3</v>
      </c>
      <c r="H321" s="6">
        <v>6.437E-8</v>
      </c>
      <c r="I321" s="8">
        <v>1.6659999999999999</v>
      </c>
      <c r="J321" s="8">
        <v>1.429</v>
      </c>
      <c r="K321" s="8">
        <v>2.7879999999999998</v>
      </c>
      <c r="L321" s="8">
        <v>1.8320000000000001</v>
      </c>
      <c r="M321" s="8">
        <v>2.3730000000000002</v>
      </c>
      <c r="N321" s="8">
        <v>1.661</v>
      </c>
      <c r="O321" s="8">
        <v>1.671</v>
      </c>
      <c r="P321" s="5" t="s">
        <v>843</v>
      </c>
      <c r="Q321" s="6">
        <v>3.165E-22</v>
      </c>
      <c r="R321" s="3" t="s">
        <v>318</v>
      </c>
      <c r="S321" s="3" t="s">
        <v>747</v>
      </c>
    </row>
    <row r="322" spans="1:19">
      <c r="A322" s="7">
        <v>10460666</v>
      </c>
      <c r="B322" s="6">
        <v>1.681E-5</v>
      </c>
      <c r="C322" s="6">
        <v>9.8780000000000002E-8</v>
      </c>
      <c r="D322" s="6">
        <v>0.82630000000000003</v>
      </c>
      <c r="E322" s="6">
        <v>8.1599999999999999E-4</v>
      </c>
      <c r="F322" s="6">
        <v>2.6820000000000001E-5</v>
      </c>
      <c r="G322" s="6">
        <v>8.0670000000000004E-4</v>
      </c>
      <c r="H322" s="6">
        <v>7.5560000000000002E-5</v>
      </c>
      <c r="I322" s="8">
        <v>-1.0069999999999999</v>
      </c>
      <c r="J322" s="8">
        <v>-1.2230000000000001</v>
      </c>
      <c r="K322" s="8">
        <v>-1.2490000000000001</v>
      </c>
      <c r="L322" s="8">
        <v>-1.1599999999999999</v>
      </c>
      <c r="M322" s="8">
        <v>-1.149</v>
      </c>
      <c r="N322" s="8">
        <v>-1.454</v>
      </c>
      <c r="O322" s="8">
        <v>-1.2110000000000001</v>
      </c>
      <c r="P322" s="5" t="s">
        <v>843</v>
      </c>
      <c r="Q322" s="6">
        <v>1.9349999999999999E-23</v>
      </c>
      <c r="R322" s="3" t="s">
        <v>319</v>
      </c>
      <c r="S322" s="3" t="s">
        <v>748</v>
      </c>
    </row>
    <row r="323" spans="1:19">
      <c r="A323" s="7">
        <v>10530851</v>
      </c>
      <c r="B323" s="6">
        <v>1.1379999999999999E-5</v>
      </c>
      <c r="C323" s="6">
        <v>1.5780000000000001E-5</v>
      </c>
      <c r="D323" s="6">
        <v>7.8490000000000004E-2</v>
      </c>
      <c r="E323" s="6">
        <v>8.2039999999999997E-6</v>
      </c>
      <c r="F323" s="6">
        <v>4.9510000000000005E-4</v>
      </c>
      <c r="G323" s="6">
        <v>1.0499999999999999E-3</v>
      </c>
      <c r="H323" s="6">
        <v>1.0560000000000001E-9</v>
      </c>
      <c r="I323" s="8">
        <v>1.3129999999999999</v>
      </c>
      <c r="J323" s="8">
        <v>1.2649999999999999</v>
      </c>
      <c r="K323" s="8">
        <v>1.74</v>
      </c>
      <c r="L323" s="8">
        <v>1.639</v>
      </c>
      <c r="M323" s="8">
        <v>1.833</v>
      </c>
      <c r="N323" s="8">
        <v>1.653</v>
      </c>
      <c r="O323" s="8">
        <v>1.417</v>
      </c>
      <c r="P323" s="5" t="s">
        <v>843</v>
      </c>
      <c r="Q323" s="6">
        <v>6.3849999999999997E-23</v>
      </c>
      <c r="R323" s="3" t="s">
        <v>320</v>
      </c>
      <c r="S323" s="3" t="s">
        <v>749</v>
      </c>
    </row>
    <row r="324" spans="1:19">
      <c r="A324" s="7">
        <v>10368534</v>
      </c>
      <c r="B324" s="6">
        <v>3.9889999999999999E-5</v>
      </c>
      <c r="C324" s="6">
        <v>3.1919999999999999E-5</v>
      </c>
      <c r="D324" s="6">
        <v>0.43709999999999999</v>
      </c>
      <c r="E324" s="6">
        <v>5.071E-3</v>
      </c>
      <c r="F324" s="6">
        <v>1.195E-4</v>
      </c>
      <c r="G324" s="6">
        <v>5.1729999999999996E-3</v>
      </c>
      <c r="H324" s="6">
        <v>2.8E-5</v>
      </c>
      <c r="I324" s="8">
        <v>-1.04</v>
      </c>
      <c r="J324" s="8">
        <v>-1.1859999999999999</v>
      </c>
      <c r="K324" s="8">
        <v>-1.268</v>
      </c>
      <c r="L324" s="8">
        <v>-1.1850000000000001</v>
      </c>
      <c r="M324" s="8">
        <v>-1.2789999999999999</v>
      </c>
      <c r="N324" s="8">
        <v>-1.31</v>
      </c>
      <c r="O324" s="8">
        <v>-1.25</v>
      </c>
      <c r="P324" s="5" t="s">
        <v>843</v>
      </c>
      <c r="Q324" s="6">
        <v>1.5579999999999999E-18</v>
      </c>
      <c r="R324" s="3" t="s">
        <v>321</v>
      </c>
      <c r="S324" s="3" t="s">
        <v>750</v>
      </c>
    </row>
    <row r="325" spans="1:19">
      <c r="A325" s="7">
        <v>10517996</v>
      </c>
      <c r="B325" s="6">
        <v>3.7369999999999998E-4</v>
      </c>
      <c r="C325" s="6">
        <v>8.2000000000000007E-3</v>
      </c>
      <c r="D325" s="6">
        <v>0.61619999999999997</v>
      </c>
      <c r="E325" s="6">
        <v>6.3670000000000003E-3</v>
      </c>
      <c r="F325" s="6">
        <v>3.7270000000000001E-4</v>
      </c>
      <c r="G325" s="6">
        <v>1.4090000000000001E-3</v>
      </c>
      <c r="H325" s="6">
        <v>2.6019999999999998E-4</v>
      </c>
      <c r="I325" s="8">
        <v>1.0189999999999999</v>
      </c>
      <c r="J325" s="8">
        <v>-1.155</v>
      </c>
      <c r="K325" s="8">
        <v>-1.0940000000000001</v>
      </c>
      <c r="L325" s="8">
        <v>-1.161</v>
      </c>
      <c r="M325" s="8">
        <v>-1.282</v>
      </c>
      <c r="N325" s="8">
        <v>-1.095</v>
      </c>
      <c r="O325" s="8">
        <v>-1.3109999999999999</v>
      </c>
      <c r="P325" s="5" t="s">
        <v>843</v>
      </c>
      <c r="Q325" s="6">
        <v>5.3429999999999999E-14</v>
      </c>
      <c r="R325" s="3" t="s">
        <v>322</v>
      </c>
      <c r="S325" s="3" t="s">
        <v>751</v>
      </c>
    </row>
    <row r="326" spans="1:19">
      <c r="A326" s="7">
        <v>10560630</v>
      </c>
      <c r="B326" s="6">
        <v>3.2910000000000002E-5</v>
      </c>
      <c r="C326" s="6">
        <v>4.5810000000000002E-4</v>
      </c>
      <c r="D326" s="6">
        <v>3.594E-2</v>
      </c>
      <c r="E326" s="6">
        <v>3.2700000000000002E-5</v>
      </c>
      <c r="F326" s="6">
        <v>2.2000000000000001E-3</v>
      </c>
      <c r="G326" s="6">
        <v>1.1950000000000001E-3</v>
      </c>
      <c r="H326" s="6">
        <v>3.7409999999999999E-7</v>
      </c>
      <c r="I326" s="8">
        <v>1.135</v>
      </c>
      <c r="J326" s="8">
        <v>1.1060000000000001</v>
      </c>
      <c r="K326" s="8">
        <v>1.3420000000000001</v>
      </c>
      <c r="L326" s="8">
        <v>1.2410000000000001</v>
      </c>
      <c r="M326" s="8">
        <v>1.2949999999999999</v>
      </c>
      <c r="N326" s="8">
        <v>1.1419999999999999</v>
      </c>
      <c r="O326" s="8">
        <v>1.167</v>
      </c>
      <c r="P326" s="5" t="s">
        <v>843</v>
      </c>
      <c r="Q326" s="6">
        <v>6.9729999999999997E-21</v>
      </c>
      <c r="R326" s="3" t="s">
        <v>323</v>
      </c>
      <c r="S326" s="3" t="s">
        <v>752</v>
      </c>
    </row>
    <row r="327" spans="1:19">
      <c r="A327" s="7">
        <v>10349319</v>
      </c>
      <c r="B327" s="6">
        <v>5.1359999999999998E-8</v>
      </c>
      <c r="C327" s="6">
        <v>2.824E-6</v>
      </c>
      <c r="D327" s="6">
        <v>7.6259999999999994E-2</v>
      </c>
      <c r="E327" s="6">
        <v>1.8029999999999998E-5</v>
      </c>
      <c r="F327" s="6">
        <v>6.6699999999999995E-4</v>
      </c>
      <c r="G327" s="6">
        <v>1.0269999999999999E-3</v>
      </c>
      <c r="H327" s="6">
        <v>3.1319999999999998E-6</v>
      </c>
      <c r="I327" s="8">
        <v>-1.5489999999999999</v>
      </c>
      <c r="J327" s="8">
        <v>-1.669</v>
      </c>
      <c r="K327" s="8">
        <v>-2.1120000000000001</v>
      </c>
      <c r="L327" s="8">
        <v>-1.9390000000000001</v>
      </c>
      <c r="M327" s="8">
        <v>-1.7829999999999999</v>
      </c>
      <c r="N327" s="8">
        <v>-2.7189999999999999</v>
      </c>
      <c r="O327" s="8">
        <v>-1.3979999999999999</v>
      </c>
      <c r="P327" s="5" t="s">
        <v>843</v>
      </c>
      <c r="Q327" s="6">
        <v>9.7840000000000005E-22</v>
      </c>
      <c r="R327" s="3" t="s">
        <v>324</v>
      </c>
      <c r="S327" s="3" t="s">
        <v>753</v>
      </c>
    </row>
    <row r="328" spans="1:19">
      <c r="A328" s="7">
        <v>10506488</v>
      </c>
      <c r="B328" s="6">
        <v>2.8009999999999997E-7</v>
      </c>
      <c r="C328" s="6">
        <v>6.7570000000000005E-7</v>
      </c>
      <c r="D328" s="6">
        <v>9.6299999999999997E-2</v>
      </c>
      <c r="E328" s="6">
        <v>1.2449999999999999E-5</v>
      </c>
      <c r="F328" s="6">
        <v>2.582E-5</v>
      </c>
      <c r="G328" s="6">
        <v>3.7879999999999999E-4</v>
      </c>
      <c r="H328" s="6">
        <v>3.6080000000000003E-8</v>
      </c>
      <c r="I328" s="8">
        <v>-1.107</v>
      </c>
      <c r="J328" s="8">
        <v>-1.2809999999999999</v>
      </c>
      <c r="K328" s="8">
        <v>-1.498</v>
      </c>
      <c r="L328" s="8">
        <v>-1.294</v>
      </c>
      <c r="M328" s="8">
        <v>-1.3460000000000001</v>
      </c>
      <c r="N328" s="8">
        <v>-1.508</v>
      </c>
      <c r="O328" s="8">
        <v>-1.288</v>
      </c>
      <c r="P328" s="5" t="s">
        <v>843</v>
      </c>
      <c r="Q328" s="6">
        <v>7.6249999999999999E-27</v>
      </c>
      <c r="R328" s="3" t="s">
        <v>325</v>
      </c>
      <c r="S328" s="3" t="s">
        <v>754</v>
      </c>
    </row>
    <row r="329" spans="1:19">
      <c r="A329" s="7">
        <v>10491699</v>
      </c>
      <c r="B329" s="6">
        <v>8.4509999999999996E-7</v>
      </c>
      <c r="C329" s="6">
        <v>4.1469999999999996E-3</v>
      </c>
      <c r="D329" s="6">
        <v>0.24149999999999999</v>
      </c>
      <c r="E329" s="6">
        <v>8.5139999999999999E-4</v>
      </c>
      <c r="F329" s="6">
        <v>2.1870000000000001E-3</v>
      </c>
      <c r="G329" s="6">
        <v>2.454E-3</v>
      </c>
      <c r="H329" s="6">
        <v>2.8920000000000001E-5</v>
      </c>
      <c r="I329" s="8">
        <v>1.079</v>
      </c>
      <c r="J329" s="8">
        <v>1.2749999999999999</v>
      </c>
      <c r="K329" s="8">
        <v>1.425</v>
      </c>
      <c r="L329" s="8">
        <v>1.381</v>
      </c>
      <c r="M329" s="8">
        <v>1.4019999999999999</v>
      </c>
      <c r="N329" s="8">
        <v>1.37</v>
      </c>
      <c r="O329" s="8">
        <v>1.2889999999999999</v>
      </c>
      <c r="P329" s="5" t="s">
        <v>843</v>
      </c>
      <c r="Q329" s="6">
        <v>2.3120000000000001E-15</v>
      </c>
      <c r="R329" s="3" t="s">
        <v>326</v>
      </c>
      <c r="S329" s="3" t="s">
        <v>755</v>
      </c>
    </row>
    <row r="330" spans="1:19">
      <c r="A330" s="7">
        <v>10379389</v>
      </c>
      <c r="B330" s="6">
        <v>1.527E-8</v>
      </c>
      <c r="C330" s="6">
        <v>4.6229999999999996E-6</v>
      </c>
      <c r="D330" s="6">
        <v>0.27650000000000002</v>
      </c>
      <c r="E330" s="6">
        <v>3.0159999999999999E-5</v>
      </c>
      <c r="F330" s="6">
        <v>1.1659999999999999E-9</v>
      </c>
      <c r="G330" s="6">
        <v>1.1150000000000001E-3</v>
      </c>
      <c r="H330" s="6">
        <v>1.345E-9</v>
      </c>
      <c r="I330" s="8">
        <v>-1.3160000000000001</v>
      </c>
      <c r="J330" s="8">
        <v>-1.7669999999999999</v>
      </c>
      <c r="K330" s="8">
        <v>-3.4</v>
      </c>
      <c r="L330" s="8">
        <v>-1.974</v>
      </c>
      <c r="M330" s="8">
        <v>-2.3460000000000001</v>
      </c>
      <c r="N330" s="8">
        <v>-2.3879999999999999</v>
      </c>
      <c r="O330" s="8">
        <v>-3.0259999999999998</v>
      </c>
      <c r="P330" s="5" t="s">
        <v>843</v>
      </c>
      <c r="Q330" s="6">
        <v>1.27E-27</v>
      </c>
      <c r="R330" s="3" t="s">
        <v>327</v>
      </c>
      <c r="S330" s="3" t="s">
        <v>756</v>
      </c>
    </row>
    <row r="331" spans="1:19">
      <c r="A331" s="7">
        <v>10508382</v>
      </c>
      <c r="B331" s="6">
        <v>6.9059999999999998E-8</v>
      </c>
      <c r="C331" s="6">
        <v>9.1060000000000002E-4</v>
      </c>
      <c r="D331" s="6">
        <v>7.1470000000000006E-2</v>
      </c>
      <c r="E331" s="6">
        <v>2.2120000000000002E-6</v>
      </c>
      <c r="F331" s="6">
        <v>4.6749999999999998E-4</v>
      </c>
      <c r="G331" s="6">
        <v>6.7680000000000003E-6</v>
      </c>
      <c r="H331" s="6">
        <v>6.4930000000000002E-11</v>
      </c>
      <c r="I331" s="8">
        <v>1.1679999999999999</v>
      </c>
      <c r="J331" s="8">
        <v>1.446</v>
      </c>
      <c r="K331" s="8">
        <v>1.7390000000000001</v>
      </c>
      <c r="L331" s="8">
        <v>1.5309999999999999</v>
      </c>
      <c r="M331" s="8">
        <v>1.8580000000000001</v>
      </c>
      <c r="N331" s="8">
        <v>1.512</v>
      </c>
      <c r="O331" s="8">
        <v>1.4570000000000001</v>
      </c>
      <c r="P331" s="5" t="s">
        <v>843</v>
      </c>
      <c r="Q331" s="6">
        <v>2.728E-24</v>
      </c>
      <c r="R331" s="3" t="s">
        <v>328</v>
      </c>
      <c r="S331" s="3" t="s">
        <v>757</v>
      </c>
    </row>
    <row r="332" spans="1:19">
      <c r="A332" s="7">
        <v>10371607</v>
      </c>
      <c r="B332" s="6">
        <v>2.8320000000000001E-9</v>
      </c>
      <c r="C332" s="6">
        <v>5.842E-5</v>
      </c>
      <c r="D332" s="6">
        <v>0.18959999999999999</v>
      </c>
      <c r="E332" s="6">
        <v>9.5400000000000001E-6</v>
      </c>
      <c r="F332" s="6">
        <v>1.3509999999999999E-5</v>
      </c>
      <c r="G332" s="6">
        <v>2.5899999999999999E-3</v>
      </c>
      <c r="H332" s="6">
        <v>1.7959999999999999E-7</v>
      </c>
      <c r="I332" s="8">
        <v>-1.07</v>
      </c>
      <c r="J332" s="8">
        <v>-1.2889999999999999</v>
      </c>
      <c r="K332" s="8">
        <v>-1.5569999999999999</v>
      </c>
      <c r="L332" s="8">
        <v>-1.4039999999999999</v>
      </c>
      <c r="M332" s="8">
        <v>-1.353</v>
      </c>
      <c r="N332" s="8">
        <v>-1.6870000000000001</v>
      </c>
      <c r="O332" s="8">
        <v>-1.49</v>
      </c>
      <c r="P332" s="5" t="s">
        <v>843</v>
      </c>
      <c r="Q332" s="6">
        <v>1.9969999999999999E-18</v>
      </c>
      <c r="R332" s="3" t="s">
        <v>329</v>
      </c>
      <c r="S332" s="3" t="s">
        <v>758</v>
      </c>
    </row>
    <row r="333" spans="1:19">
      <c r="A333" s="7">
        <v>10344637</v>
      </c>
      <c r="B333" s="6">
        <v>8.6640000000000004E-6</v>
      </c>
      <c r="C333" s="6">
        <v>4.0489999999999997E-6</v>
      </c>
      <c r="D333" s="6">
        <v>8.8650000000000007E-2</v>
      </c>
      <c r="E333" s="6">
        <v>2.849E-5</v>
      </c>
      <c r="F333" s="6">
        <v>2.8239999999999998E-4</v>
      </c>
      <c r="G333" s="6">
        <v>6.4330000000000002E-5</v>
      </c>
      <c r="H333" s="6">
        <v>4.7400000000000004E-6</v>
      </c>
      <c r="I333" s="8">
        <v>1.236</v>
      </c>
      <c r="J333" s="8">
        <v>1.262</v>
      </c>
      <c r="K333" s="8">
        <v>1.569</v>
      </c>
      <c r="L333" s="8">
        <v>1.367</v>
      </c>
      <c r="M333" s="8">
        <v>1.381</v>
      </c>
      <c r="N333" s="8">
        <v>1.371</v>
      </c>
      <c r="O333" s="8">
        <v>1.2909999999999999</v>
      </c>
      <c r="P333" s="5" t="s">
        <v>843</v>
      </c>
      <c r="Q333" s="6">
        <v>1.2229999999999999E-21</v>
      </c>
      <c r="R333" s="3" t="s">
        <v>330</v>
      </c>
      <c r="S333" s="3" t="s">
        <v>759</v>
      </c>
    </row>
    <row r="334" spans="1:19">
      <c r="A334" s="7">
        <v>10396306</v>
      </c>
      <c r="B334" s="6">
        <v>3.8830000000000001E-4</v>
      </c>
      <c r="C334" s="6">
        <v>1.248E-4</v>
      </c>
      <c r="D334" s="6">
        <v>1.537E-2</v>
      </c>
      <c r="E334" s="6">
        <v>9.1759999999999997E-4</v>
      </c>
      <c r="F334" s="6">
        <v>7.9659999999999996E-4</v>
      </c>
      <c r="G334" s="6">
        <v>2.1649999999999998E-3</v>
      </c>
      <c r="H334" s="6">
        <v>2.6080000000000001E-7</v>
      </c>
      <c r="I334" s="8">
        <v>1.1850000000000001</v>
      </c>
      <c r="J334" s="8">
        <v>1.1890000000000001</v>
      </c>
      <c r="K334" s="8">
        <v>1.3859999999999999</v>
      </c>
      <c r="L334" s="8">
        <v>1.252</v>
      </c>
      <c r="M334" s="8">
        <v>1.3360000000000001</v>
      </c>
      <c r="N334" s="8">
        <v>1.242</v>
      </c>
      <c r="O334" s="8">
        <v>1.2110000000000001</v>
      </c>
      <c r="P334" s="5" t="s">
        <v>843</v>
      </c>
      <c r="Q334" s="6">
        <v>4.8089999999999998E-19</v>
      </c>
      <c r="R334" s="3" t="s">
        <v>331</v>
      </c>
      <c r="S334" s="3" t="s">
        <v>760</v>
      </c>
    </row>
    <row r="335" spans="1:19">
      <c r="A335" s="7">
        <v>10602062</v>
      </c>
      <c r="B335" s="6">
        <v>1.5009999999999999E-6</v>
      </c>
      <c r="C335" s="6">
        <v>3.523E-4</v>
      </c>
      <c r="D335" s="6">
        <v>6.8680000000000005E-2</v>
      </c>
      <c r="E335" s="6">
        <v>1.628E-5</v>
      </c>
      <c r="F335" s="6">
        <v>4.8789999999999999E-5</v>
      </c>
      <c r="G335" s="6">
        <v>8.6760000000000003E-5</v>
      </c>
      <c r="H335" s="6">
        <v>1.3270000000000001E-8</v>
      </c>
      <c r="I335" s="8">
        <v>-1.2569999999999999</v>
      </c>
      <c r="J335" s="8">
        <v>-1.58</v>
      </c>
      <c r="K335" s="8">
        <v>-1.4319999999999999</v>
      </c>
      <c r="L335" s="8">
        <v>-2.0430000000000001</v>
      </c>
      <c r="M335" s="8">
        <v>-2.1</v>
      </c>
      <c r="N335" s="8">
        <v>-1.6439999999999999</v>
      </c>
      <c r="O335" s="8">
        <v>-1.758</v>
      </c>
      <c r="P335" s="5" t="s">
        <v>843</v>
      </c>
      <c r="Q335" s="6">
        <v>3.8040000000000002E-26</v>
      </c>
      <c r="R335" s="3" t="s">
        <v>332</v>
      </c>
      <c r="S335" s="3" t="s">
        <v>761</v>
      </c>
    </row>
    <row r="336" spans="1:19">
      <c r="A336" s="7">
        <v>10471535</v>
      </c>
      <c r="B336" s="6">
        <v>6.4479999999999999E-6</v>
      </c>
      <c r="C336" s="6">
        <v>7.4419999999999998E-3</v>
      </c>
      <c r="D336" s="6">
        <v>0.4698</v>
      </c>
      <c r="E336" s="6">
        <v>4.7619999999999997E-3</v>
      </c>
      <c r="F336" s="6">
        <v>1.032E-4</v>
      </c>
      <c r="G336" s="6">
        <v>2.4699999999999999E-4</v>
      </c>
      <c r="H336" s="6">
        <v>8.4950000000000005E-5</v>
      </c>
      <c r="I336" s="8">
        <v>-1.0780000000000001</v>
      </c>
      <c r="J336" s="8">
        <v>-1.278</v>
      </c>
      <c r="K336" s="8">
        <v>-1.5429999999999999</v>
      </c>
      <c r="L336" s="8">
        <v>-1.603</v>
      </c>
      <c r="M336" s="8">
        <v>-2.081</v>
      </c>
      <c r="N336" s="8">
        <v>-1.2210000000000001</v>
      </c>
      <c r="O336" s="8">
        <v>-2.0169999999999999</v>
      </c>
      <c r="P336" s="5" t="s">
        <v>843</v>
      </c>
      <c r="Q336" s="6">
        <v>1.501E-21</v>
      </c>
      <c r="R336" s="3" t="s">
        <v>333</v>
      </c>
      <c r="S336" s="3" t="s">
        <v>762</v>
      </c>
    </row>
    <row r="337" spans="1:19">
      <c r="A337" s="7">
        <v>10487622</v>
      </c>
      <c r="B337" s="6">
        <v>1.1900000000000001E-4</v>
      </c>
      <c r="C337" s="6">
        <v>2.3549999999999999E-3</v>
      </c>
      <c r="D337" s="6">
        <v>1.524E-2</v>
      </c>
      <c r="E337" s="6">
        <v>9.3940000000000002E-6</v>
      </c>
      <c r="F337" s="6">
        <v>4.819E-4</v>
      </c>
      <c r="G337" s="6">
        <v>4.8180000000000002E-3</v>
      </c>
      <c r="H337" s="6">
        <v>3.2450000000000001E-3</v>
      </c>
      <c r="I337" s="8">
        <v>1.139</v>
      </c>
      <c r="J337" s="8">
        <v>1.115</v>
      </c>
      <c r="K337" s="8">
        <v>1.1339999999999999</v>
      </c>
      <c r="L337" s="8">
        <v>1.135</v>
      </c>
      <c r="M337" s="8">
        <v>1.0649999999999999</v>
      </c>
      <c r="N337" s="8">
        <v>1.175</v>
      </c>
      <c r="O337" s="8">
        <v>1.1299999999999999</v>
      </c>
      <c r="P337" s="5" t="s">
        <v>843</v>
      </c>
      <c r="Q337" s="6">
        <v>2.1940000000000002E-15</v>
      </c>
      <c r="R337" s="3" t="s">
        <v>334</v>
      </c>
      <c r="S337" s="3" t="s">
        <v>763</v>
      </c>
    </row>
    <row r="338" spans="1:19">
      <c r="A338" s="7">
        <v>10542445</v>
      </c>
      <c r="B338" s="6">
        <v>2.3019999999999998E-3</v>
      </c>
      <c r="C338" s="6">
        <v>1.101E-7</v>
      </c>
      <c r="D338" s="6">
        <v>0.16869999999999999</v>
      </c>
      <c r="E338" s="6">
        <v>4.3350000000000003E-3</v>
      </c>
      <c r="F338" s="6">
        <v>1.0120000000000001E-3</v>
      </c>
      <c r="G338" s="6">
        <v>1.224E-3</v>
      </c>
      <c r="H338" s="6">
        <v>1.075E-3</v>
      </c>
      <c r="I338" s="8">
        <v>1.1120000000000001</v>
      </c>
      <c r="J338" s="8">
        <v>1.143</v>
      </c>
      <c r="K338" s="8">
        <v>1.145</v>
      </c>
      <c r="L338" s="8">
        <v>1.1359999999999999</v>
      </c>
      <c r="M338" s="8">
        <v>1.1140000000000001</v>
      </c>
      <c r="N338" s="8">
        <v>1.22</v>
      </c>
      <c r="O338" s="8">
        <v>1.1279999999999999</v>
      </c>
      <c r="P338" s="5" t="s">
        <v>843</v>
      </c>
      <c r="Q338" s="6">
        <v>7.5890000000000005E-14</v>
      </c>
      <c r="R338" s="3" t="s">
        <v>335</v>
      </c>
      <c r="S338" s="3" t="s">
        <v>764</v>
      </c>
    </row>
    <row r="339" spans="1:19">
      <c r="A339" s="7">
        <v>10506188</v>
      </c>
      <c r="B339" s="6">
        <v>4.4740000000000002E-8</v>
      </c>
      <c r="C339" s="6">
        <v>9.8229999999999997E-4</v>
      </c>
      <c r="D339" s="6">
        <v>0.1138</v>
      </c>
      <c r="E339" s="6">
        <v>1.076E-4</v>
      </c>
      <c r="F339" s="6">
        <v>1.418E-3</v>
      </c>
      <c r="G339" s="6">
        <v>3.7320000000000001E-3</v>
      </c>
      <c r="H339" s="6">
        <v>3.278E-8</v>
      </c>
      <c r="I339" s="8">
        <v>1.113</v>
      </c>
      <c r="J339" s="8">
        <v>1.2190000000000001</v>
      </c>
      <c r="K339" s="8">
        <v>1.411</v>
      </c>
      <c r="L339" s="8">
        <v>1.343</v>
      </c>
      <c r="M339" s="8">
        <v>1.5189999999999999</v>
      </c>
      <c r="N339" s="8">
        <v>1.4</v>
      </c>
      <c r="O339" s="8">
        <v>1.3320000000000001</v>
      </c>
      <c r="P339" s="5" t="s">
        <v>843</v>
      </c>
      <c r="Q339" s="6">
        <v>1.9100000000000001E-19</v>
      </c>
      <c r="R339" s="3" t="s">
        <v>336</v>
      </c>
      <c r="S339" s="3" t="s">
        <v>765</v>
      </c>
    </row>
    <row r="340" spans="1:19">
      <c r="A340" s="7">
        <v>10400844</v>
      </c>
      <c r="B340" s="6">
        <v>8.1829999999999994E-6</v>
      </c>
      <c r="C340" s="6">
        <v>5.1190000000000003E-5</v>
      </c>
      <c r="D340" s="6">
        <v>4.4589999999999998E-2</v>
      </c>
      <c r="E340" s="6">
        <v>1.3339999999999999E-3</v>
      </c>
      <c r="F340" s="6">
        <v>4.0250000000000003E-5</v>
      </c>
      <c r="G340" s="6">
        <v>1.281E-3</v>
      </c>
      <c r="H340" s="6">
        <v>1.427E-8</v>
      </c>
      <c r="I340" s="8">
        <v>1.724</v>
      </c>
      <c r="J340" s="8">
        <v>1.4470000000000001</v>
      </c>
      <c r="K340" s="8">
        <v>2.63</v>
      </c>
      <c r="L340" s="8">
        <v>1.875</v>
      </c>
      <c r="M340" s="8">
        <v>3.2749999999999999</v>
      </c>
      <c r="N340" s="8">
        <v>1.8480000000000001</v>
      </c>
      <c r="O340" s="8">
        <v>1.992</v>
      </c>
      <c r="P340" s="5" t="s">
        <v>843</v>
      </c>
      <c r="Q340" s="6">
        <v>6.2459999999999999E-23</v>
      </c>
      <c r="R340" s="3" t="s">
        <v>338</v>
      </c>
      <c r="S340" s="3" t="s">
        <v>767</v>
      </c>
    </row>
    <row r="341" spans="1:19">
      <c r="A341" s="7">
        <v>10560070</v>
      </c>
      <c r="B341" s="6">
        <v>1.172E-5</v>
      </c>
      <c r="C341" s="6">
        <v>1.4929999999999999E-5</v>
      </c>
      <c r="D341" s="6">
        <v>2.9989999999999999E-2</v>
      </c>
      <c r="E341" s="6">
        <v>6.0460000000000002E-6</v>
      </c>
      <c r="F341" s="6">
        <v>1.3549999999999999E-4</v>
      </c>
      <c r="G341" s="6">
        <v>3.6909999999999998E-3</v>
      </c>
      <c r="H341" s="6">
        <v>3.8399999999999997E-6</v>
      </c>
      <c r="I341" s="8">
        <v>1.1879999999999999</v>
      </c>
      <c r="J341" s="8">
        <v>1.1120000000000001</v>
      </c>
      <c r="K341" s="8">
        <v>1.244</v>
      </c>
      <c r="L341" s="8">
        <v>1.2410000000000001</v>
      </c>
      <c r="M341" s="8">
        <v>1.3560000000000001</v>
      </c>
      <c r="N341" s="8">
        <v>1.284</v>
      </c>
      <c r="O341" s="8">
        <v>1.21</v>
      </c>
      <c r="P341" s="5" t="s">
        <v>843</v>
      </c>
      <c r="Q341" s="6">
        <v>7.5060000000000002E-22</v>
      </c>
      <c r="R341" s="3" t="s">
        <v>339</v>
      </c>
      <c r="S341" s="3" t="s">
        <v>768</v>
      </c>
    </row>
    <row r="342" spans="1:19">
      <c r="A342" s="7">
        <v>10546919</v>
      </c>
      <c r="B342" s="6">
        <v>5.8259999999999998E-6</v>
      </c>
      <c r="C342" s="6">
        <v>1.3649999999999999E-3</v>
      </c>
      <c r="D342" s="6">
        <v>0.10979999999999999</v>
      </c>
      <c r="E342" s="6">
        <v>9.0000000000000006E-5</v>
      </c>
      <c r="F342" s="6">
        <v>3.079E-4</v>
      </c>
      <c r="G342" s="6">
        <v>1.6100000000000001E-3</v>
      </c>
      <c r="H342" s="6">
        <v>3.224E-6</v>
      </c>
      <c r="I342" s="8">
        <v>1.0940000000000001</v>
      </c>
      <c r="J342" s="8">
        <v>1.1399999999999999</v>
      </c>
      <c r="K342" s="8">
        <v>1.3420000000000001</v>
      </c>
      <c r="L342" s="8">
        <v>1.242</v>
      </c>
      <c r="M342" s="8">
        <v>1.306</v>
      </c>
      <c r="N342" s="8">
        <v>1.2010000000000001</v>
      </c>
      <c r="O342" s="8">
        <v>1.169</v>
      </c>
      <c r="P342" s="5" t="s">
        <v>843</v>
      </c>
      <c r="Q342" s="6">
        <v>1.8549999999999999E-20</v>
      </c>
      <c r="R342" s="3" t="s">
        <v>340</v>
      </c>
      <c r="S342" s="3" t="s">
        <v>769</v>
      </c>
    </row>
    <row r="343" spans="1:19">
      <c r="A343" s="7">
        <v>10488830</v>
      </c>
      <c r="B343" s="6">
        <v>1.5009999999999999E-4</v>
      </c>
      <c r="C343" s="6">
        <v>6.9740000000000002E-3</v>
      </c>
      <c r="D343" s="6">
        <v>0.67659999999999998</v>
      </c>
      <c r="E343" s="6">
        <v>6.8250000000000003E-3</v>
      </c>
      <c r="F343" s="6">
        <v>2.5469999999999998E-5</v>
      </c>
      <c r="G343" s="6">
        <v>9.0389999999999993E-5</v>
      </c>
      <c r="H343" s="6">
        <v>1.9719999999999999E-7</v>
      </c>
      <c r="I343" s="8">
        <v>-1.0149999999999999</v>
      </c>
      <c r="J343" s="8">
        <v>-1.2529999999999999</v>
      </c>
      <c r="K343" s="8">
        <v>-1.216</v>
      </c>
      <c r="L343" s="8">
        <v>-1.1839999999999999</v>
      </c>
      <c r="M343" s="8">
        <v>-1.329</v>
      </c>
      <c r="N343" s="8">
        <v>-1.129</v>
      </c>
      <c r="O343" s="8">
        <v>-1.246</v>
      </c>
      <c r="P343" s="5" t="s">
        <v>843</v>
      </c>
      <c r="Q343" s="6">
        <v>1.35E-19</v>
      </c>
      <c r="R343" s="3" t="s">
        <v>341</v>
      </c>
      <c r="S343" s="3" t="s">
        <v>770</v>
      </c>
    </row>
    <row r="344" spans="1:19">
      <c r="A344" s="7">
        <v>10405566</v>
      </c>
      <c r="B344" s="6">
        <v>4.0899999999999998E-5</v>
      </c>
      <c r="C344" s="6">
        <v>7.8870000000000003E-4</v>
      </c>
      <c r="D344" s="6">
        <v>9.5880000000000007E-2</v>
      </c>
      <c r="E344" s="6">
        <v>1.359E-4</v>
      </c>
      <c r="F344" s="6">
        <v>1.5589999999999999E-4</v>
      </c>
      <c r="G344" s="6">
        <v>1.573E-3</v>
      </c>
      <c r="H344" s="6">
        <v>1.3219999999999999E-4</v>
      </c>
      <c r="I344" s="8">
        <v>1.492</v>
      </c>
      <c r="J344" s="8">
        <v>1.577</v>
      </c>
      <c r="K344" s="8">
        <v>1.7829999999999999</v>
      </c>
      <c r="L344" s="8">
        <v>1.4039999999999999</v>
      </c>
      <c r="M344" s="8">
        <v>1.5820000000000001</v>
      </c>
      <c r="N344" s="8">
        <v>1.282</v>
      </c>
      <c r="O344" s="8">
        <v>1.9419999999999999</v>
      </c>
      <c r="P344" s="5" t="s">
        <v>843</v>
      </c>
      <c r="Q344" s="6">
        <v>4.8669999999999998E-17</v>
      </c>
      <c r="R344" s="3" t="s">
        <v>342</v>
      </c>
      <c r="S344" s="3" t="s">
        <v>771</v>
      </c>
    </row>
    <row r="345" spans="1:19">
      <c r="A345" s="7">
        <v>10539026</v>
      </c>
      <c r="B345" s="6">
        <v>6.1399999999999997E-6</v>
      </c>
      <c r="C345" s="6">
        <v>1.225E-4</v>
      </c>
      <c r="D345" s="6">
        <v>0.1111</v>
      </c>
      <c r="E345" s="6">
        <v>2.5179999999999999E-4</v>
      </c>
      <c r="F345" s="6">
        <v>1.464E-3</v>
      </c>
      <c r="G345" s="6">
        <v>7.3000000000000001E-3</v>
      </c>
      <c r="H345" s="6">
        <v>1.677E-7</v>
      </c>
      <c r="I345" s="8">
        <v>1.204</v>
      </c>
      <c r="J345" s="8">
        <v>1.1419999999999999</v>
      </c>
      <c r="K345" s="8">
        <v>1.32</v>
      </c>
      <c r="L345" s="8">
        <v>1.244</v>
      </c>
      <c r="M345" s="8">
        <v>1.39</v>
      </c>
      <c r="N345" s="8">
        <v>1.343</v>
      </c>
      <c r="O345" s="8">
        <v>1.2350000000000001</v>
      </c>
      <c r="P345" s="5" t="s">
        <v>843</v>
      </c>
      <c r="Q345" s="6">
        <v>1.036E-17</v>
      </c>
      <c r="R345" s="3" t="s">
        <v>343</v>
      </c>
      <c r="S345" s="3" t="s">
        <v>772</v>
      </c>
    </row>
    <row r="346" spans="1:19">
      <c r="A346" s="7">
        <v>10385495</v>
      </c>
      <c r="B346" s="6">
        <v>4.1910000000000003E-3</v>
      </c>
      <c r="C346" s="6">
        <v>6.9399999999999996E-6</v>
      </c>
      <c r="D346" s="6">
        <v>6.5110000000000001E-2</v>
      </c>
      <c r="E346" s="6">
        <v>6.1719999999999999E-7</v>
      </c>
      <c r="F346" s="6">
        <v>5.7300000000000005E-4</v>
      </c>
      <c r="G346" s="6">
        <v>7.8429999999999993E-3</v>
      </c>
      <c r="H346" s="6">
        <v>1.8769999999999999E-7</v>
      </c>
      <c r="I346" s="8">
        <v>1.222</v>
      </c>
      <c r="J346" s="8">
        <v>1.1220000000000001</v>
      </c>
      <c r="K346" s="8">
        <v>1.2889999999999999</v>
      </c>
      <c r="L346" s="8">
        <v>1.3879999999999999</v>
      </c>
      <c r="M346" s="8">
        <v>1.5269999999999999</v>
      </c>
      <c r="N346" s="8">
        <v>1.405</v>
      </c>
      <c r="O346" s="8">
        <v>1.298</v>
      </c>
      <c r="P346" s="5" t="s">
        <v>843</v>
      </c>
      <c r="Q346" s="6">
        <v>1.7970000000000001E-20</v>
      </c>
      <c r="R346" s="3" t="s">
        <v>344</v>
      </c>
      <c r="S346" s="3" t="s">
        <v>773</v>
      </c>
    </row>
    <row r="347" spans="1:19">
      <c r="A347" s="7">
        <v>10415052</v>
      </c>
      <c r="B347" s="6">
        <v>2.0809999999999999E-7</v>
      </c>
      <c r="C347" s="6">
        <v>4.5219999999999999E-4</v>
      </c>
      <c r="D347" s="6">
        <v>0.32600000000000001</v>
      </c>
      <c r="E347" s="6">
        <v>4.5750000000000001E-3</v>
      </c>
      <c r="F347" s="6">
        <v>2.3440000000000001E-4</v>
      </c>
      <c r="G347" s="6">
        <v>6.8519999999999996E-4</v>
      </c>
      <c r="H347" s="6">
        <v>3.0900000000000001E-6</v>
      </c>
      <c r="I347" s="8">
        <v>-1.1100000000000001</v>
      </c>
      <c r="J347" s="8">
        <v>-1.546</v>
      </c>
      <c r="K347" s="8">
        <v>-1.764</v>
      </c>
      <c r="L347" s="8">
        <v>-1.3640000000000001</v>
      </c>
      <c r="M347" s="8">
        <v>-1.8009999999999999</v>
      </c>
      <c r="N347" s="8">
        <v>-1.492</v>
      </c>
      <c r="O347" s="8">
        <v>-1.8160000000000001</v>
      </c>
      <c r="P347" s="5" t="s">
        <v>843</v>
      </c>
      <c r="Q347" s="6">
        <v>7.6030000000000002E-23</v>
      </c>
      <c r="R347" s="3" t="s">
        <v>345</v>
      </c>
      <c r="S347" s="3" t="s">
        <v>774</v>
      </c>
    </row>
    <row r="348" spans="1:19">
      <c r="A348" s="7">
        <v>10468869</v>
      </c>
      <c r="B348" s="6">
        <v>9.2840000000000002E-4</v>
      </c>
      <c r="C348" s="6">
        <v>1.322E-3</v>
      </c>
      <c r="D348" s="6">
        <v>0.1454</v>
      </c>
      <c r="E348" s="6">
        <v>5.0040000000000002E-4</v>
      </c>
      <c r="F348" s="6">
        <v>3.4379999999999999E-5</v>
      </c>
      <c r="G348" s="6">
        <v>5.3070000000000001E-3</v>
      </c>
      <c r="H348" s="6">
        <v>6.3719999999999999E-9</v>
      </c>
      <c r="I348" s="8">
        <v>1.3640000000000001</v>
      </c>
      <c r="J348" s="8">
        <v>1.2290000000000001</v>
      </c>
      <c r="K348" s="8">
        <v>1.478</v>
      </c>
      <c r="L348" s="8">
        <v>1.4339999999999999</v>
      </c>
      <c r="M348" s="8">
        <v>1.8</v>
      </c>
      <c r="N348" s="8">
        <v>1.319</v>
      </c>
      <c r="O348" s="8">
        <v>1.5760000000000001</v>
      </c>
      <c r="P348" s="5" t="s">
        <v>843</v>
      </c>
      <c r="Q348" s="6">
        <v>4.3859999999999999E-17</v>
      </c>
      <c r="R348" s="3" t="s">
        <v>346</v>
      </c>
      <c r="S348" s="3" t="s">
        <v>775</v>
      </c>
    </row>
    <row r="349" spans="1:19">
      <c r="A349" s="7">
        <v>10458226</v>
      </c>
      <c r="B349" s="6">
        <v>1.7E-6</v>
      </c>
      <c r="C349" s="6">
        <v>1.0340000000000001E-4</v>
      </c>
      <c r="D349" s="6">
        <v>0.115</v>
      </c>
      <c r="E349" s="6">
        <v>1.2889999999999999E-4</v>
      </c>
      <c r="F349" s="6">
        <v>1.7649999999999999E-5</v>
      </c>
      <c r="G349" s="6">
        <v>9.1069999999999994E-5</v>
      </c>
      <c r="H349" s="6">
        <v>5.156E-9</v>
      </c>
      <c r="I349" s="8">
        <v>1.1910000000000001</v>
      </c>
      <c r="J349" s="8">
        <v>1.329</v>
      </c>
      <c r="K349" s="8">
        <v>1.528</v>
      </c>
      <c r="L349" s="8">
        <v>1.321</v>
      </c>
      <c r="M349" s="8">
        <v>1.5589999999999999</v>
      </c>
      <c r="N349" s="8">
        <v>1.407</v>
      </c>
      <c r="O349" s="8">
        <v>1.4570000000000001</v>
      </c>
      <c r="P349" s="5" t="s">
        <v>843</v>
      </c>
      <c r="Q349" s="6">
        <v>8.9829999999999994E-24</v>
      </c>
      <c r="R349" s="3" t="s">
        <v>347</v>
      </c>
      <c r="S349" s="3" t="s">
        <v>776</v>
      </c>
    </row>
    <row r="350" spans="1:19">
      <c r="A350" s="7">
        <v>10378787</v>
      </c>
      <c r="B350" s="6">
        <v>1.1799999999999999E-6</v>
      </c>
      <c r="C350" s="6">
        <v>5.1840000000000002E-4</v>
      </c>
      <c r="D350" s="6">
        <v>8.3280000000000007E-2</v>
      </c>
      <c r="E350" s="6">
        <v>6.7039999999999997E-6</v>
      </c>
      <c r="F350" s="6">
        <v>1.972E-4</v>
      </c>
      <c r="G350" s="6">
        <v>2.3999999999999998E-3</v>
      </c>
      <c r="H350" s="6">
        <v>6.0810000000000002E-5</v>
      </c>
      <c r="I350" s="8">
        <v>-1.107</v>
      </c>
      <c r="J350" s="8">
        <v>-1.218</v>
      </c>
      <c r="K350" s="8">
        <v>-1.3480000000000001</v>
      </c>
      <c r="L350" s="8">
        <v>-1.4039999999999999</v>
      </c>
      <c r="M350" s="8">
        <v>-1.266</v>
      </c>
      <c r="N350" s="8">
        <v>-1.68</v>
      </c>
      <c r="O350" s="8">
        <v>-1.339</v>
      </c>
      <c r="P350" s="5" t="s">
        <v>843</v>
      </c>
      <c r="Q350" s="6">
        <v>6.8200000000000004E-15</v>
      </c>
      <c r="R350" s="3" t="s">
        <v>348</v>
      </c>
      <c r="S350" s="3" t="s">
        <v>777</v>
      </c>
    </row>
    <row r="351" spans="1:19">
      <c r="A351" s="7">
        <v>10481092</v>
      </c>
      <c r="B351" s="6">
        <v>2.7500000000000001E-5</v>
      </c>
      <c r="C351" s="6">
        <v>8.7819999999999999E-4</v>
      </c>
      <c r="D351" s="6">
        <v>0.13059999999999999</v>
      </c>
      <c r="E351" s="6">
        <v>1.0900000000000001E-5</v>
      </c>
      <c r="F351" s="6">
        <v>1.073E-3</v>
      </c>
      <c r="G351" s="6">
        <v>4.5050000000000003E-3</v>
      </c>
      <c r="H351" s="6">
        <v>1.6190000000000001E-9</v>
      </c>
      <c r="I351" s="8">
        <v>1.181</v>
      </c>
      <c r="J351" s="8">
        <v>1.3560000000000001</v>
      </c>
      <c r="K351" s="8">
        <v>2.1549999999999998</v>
      </c>
      <c r="L351" s="8">
        <v>1.5169999999999999</v>
      </c>
      <c r="M351" s="8">
        <v>1.7989999999999999</v>
      </c>
      <c r="N351" s="8">
        <v>1.651</v>
      </c>
      <c r="O351" s="8">
        <v>1.2949999999999999</v>
      </c>
      <c r="P351" s="5" t="s">
        <v>843</v>
      </c>
      <c r="Q351" s="6">
        <v>3.7810000000000002E-20</v>
      </c>
      <c r="R351" s="3" t="s">
        <v>349</v>
      </c>
      <c r="S351" s="3" t="s">
        <v>778</v>
      </c>
    </row>
    <row r="352" spans="1:19">
      <c r="A352" s="7">
        <v>10512901</v>
      </c>
      <c r="B352" s="6">
        <v>1.7099999999999999E-5</v>
      </c>
      <c r="C352" s="6">
        <v>9.0820000000000001E-5</v>
      </c>
      <c r="D352" s="6">
        <v>7.3340000000000002E-2</v>
      </c>
      <c r="E352" s="6">
        <v>1.7609999999999999E-5</v>
      </c>
      <c r="F352" s="6">
        <v>3.235E-4</v>
      </c>
      <c r="G352" s="6">
        <v>6.1250000000000002E-3</v>
      </c>
      <c r="H352" s="6">
        <v>5.5880000000000001E-8</v>
      </c>
      <c r="I352" s="8">
        <v>1.2809999999999999</v>
      </c>
      <c r="J352" s="8">
        <v>1.3149999999999999</v>
      </c>
      <c r="K352" s="8">
        <v>1.4530000000000001</v>
      </c>
      <c r="L352" s="8">
        <v>1.5209999999999999</v>
      </c>
      <c r="M352" s="8">
        <v>1.6850000000000001</v>
      </c>
      <c r="N352" s="8">
        <v>1.4039999999999999</v>
      </c>
      <c r="O352" s="8">
        <v>1.49</v>
      </c>
      <c r="P352" s="5" t="s">
        <v>843</v>
      </c>
      <c r="Q352" s="6">
        <v>2.9299999999999998E-20</v>
      </c>
      <c r="R352" s="3" t="s">
        <v>350</v>
      </c>
      <c r="S352" s="3" t="s">
        <v>779</v>
      </c>
    </row>
    <row r="353" spans="1:19">
      <c r="A353" s="7">
        <v>10427015</v>
      </c>
      <c r="B353" s="6">
        <v>2.051E-7</v>
      </c>
      <c r="C353" s="6">
        <v>1.6789999999999999E-6</v>
      </c>
      <c r="D353" s="6">
        <v>0.88619999999999999</v>
      </c>
      <c r="E353" s="6">
        <v>1.176E-6</v>
      </c>
      <c r="F353" s="6">
        <v>1.2970000000000001E-4</v>
      </c>
      <c r="G353" s="6">
        <v>4.7520000000000001E-3</v>
      </c>
      <c r="H353" s="6">
        <v>1.9840000000000001E-8</v>
      </c>
      <c r="I353" s="8">
        <v>-1.032</v>
      </c>
      <c r="J353" s="8">
        <v>-1.24</v>
      </c>
      <c r="K353" s="8">
        <v>-1.8160000000000001</v>
      </c>
      <c r="L353" s="8">
        <v>-1.681</v>
      </c>
      <c r="M353" s="8">
        <v>-1.5009999999999999</v>
      </c>
      <c r="N353" s="8">
        <v>-1.528</v>
      </c>
      <c r="O353" s="8">
        <v>-1.395</v>
      </c>
      <c r="P353" s="5" t="s">
        <v>843</v>
      </c>
      <c r="Q353" s="6">
        <v>6.5010000000000004E-26</v>
      </c>
      <c r="R353" s="3" t="s">
        <v>351</v>
      </c>
      <c r="S353" s="3" t="s">
        <v>780</v>
      </c>
    </row>
    <row r="354" spans="1:19">
      <c r="A354" s="7">
        <v>10494643</v>
      </c>
      <c r="B354" s="6">
        <v>4.482E-4</v>
      </c>
      <c r="C354" s="6">
        <v>2.129E-4</v>
      </c>
      <c r="D354" s="6">
        <v>8.7580000000000002E-3</v>
      </c>
      <c r="E354" s="6">
        <v>2.117E-3</v>
      </c>
      <c r="F354" s="6">
        <v>1.1780000000000001E-2</v>
      </c>
      <c r="G354" s="6">
        <v>4.8050000000000002E-4</v>
      </c>
      <c r="H354" s="6">
        <v>5.078E-3</v>
      </c>
      <c r="I354" s="8">
        <v>-1.6439999999999999</v>
      </c>
      <c r="J354" s="8">
        <v>-1.548</v>
      </c>
      <c r="K354" s="8">
        <v>-4.83</v>
      </c>
      <c r="L354" s="8">
        <v>-1.867</v>
      </c>
      <c r="M354" s="8">
        <v>-3.2090000000000001</v>
      </c>
      <c r="N354" s="8">
        <v>-2.6190000000000002</v>
      </c>
      <c r="O354" s="8">
        <v>-1.9119999999999999</v>
      </c>
      <c r="P354" s="5" t="s">
        <v>843</v>
      </c>
      <c r="Q354" s="6">
        <v>2.6160000000000001E-21</v>
      </c>
      <c r="R354" s="3" t="s">
        <v>352</v>
      </c>
      <c r="S354" s="3" t="s">
        <v>781</v>
      </c>
    </row>
    <row r="355" spans="1:19">
      <c r="A355" s="7">
        <v>10562563</v>
      </c>
      <c r="B355" s="6">
        <v>5.0659999999999999E-5</v>
      </c>
      <c r="C355" s="6">
        <v>6.6930000000000002E-3</v>
      </c>
      <c r="D355" s="6">
        <v>0.13009999999999999</v>
      </c>
      <c r="E355" s="6">
        <v>7.0979999999999996E-6</v>
      </c>
      <c r="F355" s="6">
        <v>6.1440000000000002E-3</v>
      </c>
      <c r="G355" s="6">
        <v>2.565E-4</v>
      </c>
      <c r="H355" s="6">
        <v>8.9949999999999994E-6</v>
      </c>
      <c r="I355" s="8">
        <v>1.347</v>
      </c>
      <c r="J355" s="8">
        <v>1.2829999999999999</v>
      </c>
      <c r="K355" s="8">
        <v>1.7849999999999999</v>
      </c>
      <c r="L355" s="8">
        <v>1.395</v>
      </c>
      <c r="M355" s="8">
        <v>1.514</v>
      </c>
      <c r="N355" s="8">
        <v>1.2350000000000001</v>
      </c>
      <c r="O355" s="8">
        <v>1.2210000000000001</v>
      </c>
      <c r="P355" s="5" t="s">
        <v>843</v>
      </c>
      <c r="Q355" s="6">
        <v>5.945E-16</v>
      </c>
      <c r="R355" s="3" t="s">
        <v>353</v>
      </c>
      <c r="S355" s="3" t="s">
        <v>782</v>
      </c>
    </row>
    <row r="356" spans="1:19">
      <c r="A356" s="7">
        <v>10525983</v>
      </c>
      <c r="B356" s="6">
        <v>5.2170000000000005E-4</v>
      </c>
      <c r="C356" s="6">
        <v>1.737E-3</v>
      </c>
      <c r="D356" s="6">
        <v>9.0050000000000005E-2</v>
      </c>
      <c r="E356" s="6">
        <v>1.485E-6</v>
      </c>
      <c r="F356" s="6">
        <v>7.4499999999999995E-5</v>
      </c>
      <c r="G356" s="6">
        <v>7.5110000000000003E-3</v>
      </c>
      <c r="H356" s="6">
        <v>2.8350000000000002E-7</v>
      </c>
      <c r="I356" s="8">
        <v>1.3740000000000001</v>
      </c>
      <c r="J356" s="8">
        <v>1.1930000000000001</v>
      </c>
      <c r="K356" s="8">
        <v>1.4990000000000001</v>
      </c>
      <c r="L356" s="8">
        <v>1.5009999999999999</v>
      </c>
      <c r="M356" s="8">
        <v>1.8009999999999999</v>
      </c>
      <c r="N356" s="8">
        <v>1.381</v>
      </c>
      <c r="O356" s="8">
        <v>1.494</v>
      </c>
      <c r="P356" s="5" t="s">
        <v>843</v>
      </c>
      <c r="Q356" s="6">
        <v>2.8680000000000001E-18</v>
      </c>
      <c r="R356" s="3" t="s">
        <v>354</v>
      </c>
      <c r="S356" s="3" t="s">
        <v>783</v>
      </c>
    </row>
    <row r="357" spans="1:19">
      <c r="A357" s="7">
        <v>10438603</v>
      </c>
      <c r="B357" s="6">
        <v>1.4740000000000001E-7</v>
      </c>
      <c r="C357" s="6">
        <v>2.4239999999999999E-3</v>
      </c>
      <c r="D357" s="6">
        <v>0.23119999999999999</v>
      </c>
      <c r="E357" s="6">
        <v>9.8770000000000004E-3</v>
      </c>
      <c r="F357" s="6">
        <v>1.503E-3</v>
      </c>
      <c r="G357" s="6">
        <v>1.098E-3</v>
      </c>
      <c r="H357" s="6">
        <v>7.8579999999999996E-5</v>
      </c>
      <c r="I357" s="8">
        <v>-1.073</v>
      </c>
      <c r="J357" s="8">
        <v>-1.2170000000000001</v>
      </c>
      <c r="K357" s="8">
        <v>-1.524</v>
      </c>
      <c r="L357" s="8">
        <v>-1.407</v>
      </c>
      <c r="M357" s="8">
        <v>-1.853</v>
      </c>
      <c r="N357" s="8">
        <v>-1.2370000000000001</v>
      </c>
      <c r="O357" s="8">
        <v>-1.5049999999999999</v>
      </c>
      <c r="P357" s="5" t="s">
        <v>843</v>
      </c>
      <c r="Q357" s="6">
        <v>1.7549999999999999E-20</v>
      </c>
      <c r="R357" s="3" t="s">
        <v>355</v>
      </c>
      <c r="S357" s="3" t="s">
        <v>784</v>
      </c>
    </row>
    <row r="358" spans="1:19">
      <c r="A358" s="7">
        <v>10470268</v>
      </c>
      <c r="B358" s="6">
        <v>4.1900000000000002E-5</v>
      </c>
      <c r="C358" s="6">
        <v>2.8300000000000001E-3</v>
      </c>
      <c r="D358" s="6">
        <v>0.1094</v>
      </c>
      <c r="E358" s="6">
        <v>1.449E-4</v>
      </c>
      <c r="F358" s="6">
        <v>6.2949999999999996E-4</v>
      </c>
      <c r="G358" s="6">
        <v>3.9529999999999999E-3</v>
      </c>
      <c r="H358" s="6">
        <v>1.279E-6</v>
      </c>
      <c r="I358" s="8">
        <v>1.167</v>
      </c>
      <c r="J358" s="8">
        <v>1.1299999999999999</v>
      </c>
      <c r="K358" s="8">
        <v>1.2989999999999999</v>
      </c>
      <c r="L358" s="8">
        <v>1.226</v>
      </c>
      <c r="M358" s="8">
        <v>1.3169999999999999</v>
      </c>
      <c r="N358" s="8">
        <v>1.1479999999999999</v>
      </c>
      <c r="O358" s="8">
        <v>1.244</v>
      </c>
      <c r="P358" s="5" t="s">
        <v>843</v>
      </c>
      <c r="Q358" s="6">
        <v>1.021E-16</v>
      </c>
      <c r="R358" s="3" t="s">
        <v>356</v>
      </c>
      <c r="S358" s="3" t="s">
        <v>785</v>
      </c>
    </row>
    <row r="359" spans="1:19">
      <c r="A359" s="7">
        <v>10492682</v>
      </c>
      <c r="B359" s="6">
        <v>9.2529999999999997E-5</v>
      </c>
      <c r="C359" s="6">
        <v>6.7749999999999993E-5</v>
      </c>
      <c r="D359" s="6">
        <v>0.1172</v>
      </c>
      <c r="E359" s="6">
        <v>5.5700000000000003E-3</v>
      </c>
      <c r="F359" s="6">
        <v>3.0899999999999998E-4</v>
      </c>
      <c r="G359" s="6">
        <v>3.0899999999999999E-3</v>
      </c>
      <c r="H359" s="6">
        <v>2.0890000000000001E-4</v>
      </c>
      <c r="I359" s="8">
        <v>-1.1160000000000001</v>
      </c>
      <c r="J359" s="8">
        <v>-1.4430000000000001</v>
      </c>
      <c r="K359" s="8">
        <v>-1.4379999999999999</v>
      </c>
      <c r="L359" s="8">
        <v>-1.3109999999999999</v>
      </c>
      <c r="M359" s="8">
        <v>-1.41</v>
      </c>
      <c r="N359" s="8">
        <v>-1.6990000000000001</v>
      </c>
      <c r="O359" s="8">
        <v>-1.5980000000000001</v>
      </c>
      <c r="P359" s="5" t="s">
        <v>843</v>
      </c>
      <c r="Q359" s="6">
        <v>4.8429999999999999E-17</v>
      </c>
      <c r="R359" s="3" t="s">
        <v>357</v>
      </c>
      <c r="S359" s="3" t="s">
        <v>786</v>
      </c>
    </row>
    <row r="360" spans="1:19">
      <c r="A360" s="7">
        <v>10418796</v>
      </c>
      <c r="B360" s="6">
        <v>3.5829999999999998E-4</v>
      </c>
      <c r="C360" s="6">
        <v>5.641E-4</v>
      </c>
      <c r="D360" s="6">
        <v>3.4959999999999998E-2</v>
      </c>
      <c r="E360" s="6">
        <v>4.5550000000000003E-5</v>
      </c>
      <c r="F360" s="6">
        <v>5.0350000000000004E-4</v>
      </c>
      <c r="G360" s="6">
        <v>1.8649999999999999E-3</v>
      </c>
      <c r="H360" s="6">
        <v>1.959E-7</v>
      </c>
      <c r="I360" s="8">
        <v>1.1499999999999999</v>
      </c>
      <c r="J360" s="8">
        <v>1.194</v>
      </c>
      <c r="K360" s="8">
        <v>1.226</v>
      </c>
      <c r="L360" s="8">
        <v>1.2</v>
      </c>
      <c r="M360" s="8">
        <v>1.2509999999999999</v>
      </c>
      <c r="N360" s="8">
        <v>1.113</v>
      </c>
      <c r="O360" s="8">
        <v>1.1919999999999999</v>
      </c>
      <c r="P360" s="5" t="s">
        <v>843</v>
      </c>
      <c r="Q360" s="6">
        <v>1.364E-18</v>
      </c>
      <c r="R360" s="3" t="s">
        <v>358</v>
      </c>
      <c r="S360" s="3" t="s">
        <v>787</v>
      </c>
    </row>
    <row r="361" spans="1:19">
      <c r="A361" s="7">
        <v>10503911</v>
      </c>
      <c r="B361" s="6">
        <v>8.5499999999999997E-4</v>
      </c>
      <c r="C361" s="6">
        <v>2.3139999999999999E-4</v>
      </c>
      <c r="D361" s="6">
        <v>0.1074</v>
      </c>
      <c r="E361" s="6">
        <v>6.3539999999999999E-7</v>
      </c>
      <c r="F361" s="6">
        <v>1.5250000000000001E-3</v>
      </c>
      <c r="G361" s="6">
        <v>4.4999999999999997E-3</v>
      </c>
      <c r="H361" s="6">
        <v>9.5069999999999996E-7</v>
      </c>
      <c r="I361" s="8">
        <v>1.2310000000000001</v>
      </c>
      <c r="J361" s="8">
        <v>1.153</v>
      </c>
      <c r="K361" s="8">
        <v>1.19</v>
      </c>
      <c r="L361" s="8">
        <v>1.302</v>
      </c>
      <c r="M361" s="8">
        <v>1.429</v>
      </c>
      <c r="N361" s="8">
        <v>1.2070000000000001</v>
      </c>
      <c r="O361" s="8">
        <v>1.2569999999999999</v>
      </c>
      <c r="P361" s="5" t="s">
        <v>843</v>
      </c>
      <c r="Q361" s="6">
        <v>9.2330000000000003E-16</v>
      </c>
      <c r="R361" s="3" t="s">
        <v>359</v>
      </c>
      <c r="S361" s="3" t="s">
        <v>788</v>
      </c>
    </row>
    <row r="362" spans="1:19">
      <c r="A362" s="7">
        <v>10541741</v>
      </c>
      <c r="B362" s="6">
        <v>2.6489999999999999E-4</v>
      </c>
      <c r="C362" s="6">
        <v>1.002E-4</v>
      </c>
      <c r="D362" s="6">
        <v>2.5440000000000001E-2</v>
      </c>
      <c r="E362" s="6">
        <v>4.1140000000000003E-5</v>
      </c>
      <c r="F362" s="6">
        <v>1.8120000000000001E-4</v>
      </c>
      <c r="G362" s="6">
        <v>9.5940000000000001E-4</v>
      </c>
      <c r="H362" s="6">
        <v>3.0049999999999999E-9</v>
      </c>
      <c r="I362" s="8">
        <v>1.17</v>
      </c>
      <c r="J362" s="8">
        <v>1.127</v>
      </c>
      <c r="K362" s="8">
        <v>1.1819999999999999</v>
      </c>
      <c r="L362" s="8">
        <v>1.159</v>
      </c>
      <c r="M362" s="8">
        <v>1.294</v>
      </c>
      <c r="N362" s="8">
        <v>1.246</v>
      </c>
      <c r="O362" s="8">
        <v>1.1739999999999999</v>
      </c>
      <c r="P362" s="5" t="s">
        <v>843</v>
      </c>
      <c r="Q362" s="6">
        <v>4.1990000000000002E-21</v>
      </c>
      <c r="R362" s="3" t="s">
        <v>360</v>
      </c>
      <c r="S362" s="3" t="s">
        <v>789</v>
      </c>
    </row>
    <row r="363" spans="1:19">
      <c r="A363" s="7">
        <v>10413542</v>
      </c>
      <c r="B363" s="6">
        <v>1.218E-5</v>
      </c>
      <c r="C363" s="6">
        <v>9.6169999999999996E-6</v>
      </c>
      <c r="D363" s="6">
        <v>6.3799999999999996E-2</v>
      </c>
      <c r="E363" s="6">
        <v>3.7329999999999997E-5</v>
      </c>
      <c r="F363" s="6">
        <v>1.248E-6</v>
      </c>
      <c r="G363" s="6">
        <v>9.9779999999999997E-5</v>
      </c>
      <c r="H363" s="6">
        <v>5.7340000000000003E-9</v>
      </c>
      <c r="I363" s="8">
        <v>2.056</v>
      </c>
      <c r="J363" s="8">
        <v>1.927</v>
      </c>
      <c r="K363" s="8">
        <v>3.5289999999999999</v>
      </c>
      <c r="L363" s="8">
        <v>2.9929999999999999</v>
      </c>
      <c r="M363" s="8">
        <v>5.3490000000000002</v>
      </c>
      <c r="N363" s="8">
        <v>2.5880000000000001</v>
      </c>
      <c r="O363" s="8">
        <v>3.0310000000000001</v>
      </c>
      <c r="P363" s="5" t="s">
        <v>843</v>
      </c>
      <c r="Q363" s="6">
        <v>2.4979999999999998E-25</v>
      </c>
      <c r="R363" s="3" t="s">
        <v>361</v>
      </c>
      <c r="S363" s="3" t="s">
        <v>790</v>
      </c>
    </row>
    <row r="364" spans="1:19">
      <c r="A364" s="7">
        <v>10368647</v>
      </c>
      <c r="B364" s="6">
        <v>5.4720000000000003E-6</v>
      </c>
      <c r="C364" s="6">
        <v>1.9170000000000001E-3</v>
      </c>
      <c r="D364" s="6">
        <v>0.75219999999999998</v>
      </c>
      <c r="E364" s="6">
        <v>3.9100000000000003E-3</v>
      </c>
      <c r="F364" s="6">
        <v>2.1489999999999999E-5</v>
      </c>
      <c r="G364" s="6">
        <v>5.2509999999999996E-3</v>
      </c>
      <c r="H364" s="6">
        <v>1.145E-8</v>
      </c>
      <c r="I364" s="8">
        <v>-1.03</v>
      </c>
      <c r="J364" s="8">
        <v>-1.2949999999999999</v>
      </c>
      <c r="K364" s="8">
        <v>-1.5129999999999999</v>
      </c>
      <c r="L364" s="8">
        <v>-1.274</v>
      </c>
      <c r="M364" s="8">
        <v>-1.5660000000000001</v>
      </c>
      <c r="N364" s="8">
        <v>-1.4510000000000001</v>
      </c>
      <c r="O364" s="8">
        <v>-1.738</v>
      </c>
      <c r="P364" s="5" t="s">
        <v>843</v>
      </c>
      <c r="Q364" s="6">
        <v>9.1740000000000006E-18</v>
      </c>
      <c r="R364" s="3" t="s">
        <v>362</v>
      </c>
      <c r="S364" s="3" t="s">
        <v>791</v>
      </c>
    </row>
    <row r="365" spans="1:19">
      <c r="A365" s="7">
        <v>10358191</v>
      </c>
      <c r="B365" s="6">
        <v>4.7230000000000004E-6</v>
      </c>
      <c r="C365" s="6">
        <v>2.7090000000000003E-4</v>
      </c>
      <c r="D365" s="6">
        <v>3.1649999999999998E-2</v>
      </c>
      <c r="E365" s="6">
        <v>1.701E-3</v>
      </c>
      <c r="F365" s="6">
        <v>1.8320000000000001E-5</v>
      </c>
      <c r="G365" s="6">
        <v>1.537E-4</v>
      </c>
      <c r="H365" s="6">
        <v>7.3320000000000003E-6</v>
      </c>
      <c r="I365" s="8">
        <v>-1.1100000000000001</v>
      </c>
      <c r="J365" s="8">
        <v>-1.145</v>
      </c>
      <c r="K365" s="8">
        <v>-1.242</v>
      </c>
      <c r="L365" s="8">
        <v>-1.171</v>
      </c>
      <c r="M365" s="8">
        <v>-1.194</v>
      </c>
      <c r="N365" s="8">
        <v>-1.161</v>
      </c>
      <c r="O365" s="8">
        <v>-1.296</v>
      </c>
      <c r="P365" s="5" t="s">
        <v>843</v>
      </c>
      <c r="Q365" s="6">
        <v>1.501E-21</v>
      </c>
      <c r="R365" s="3" t="s">
        <v>363</v>
      </c>
      <c r="S365" s="3" t="s">
        <v>792</v>
      </c>
    </row>
    <row r="366" spans="1:19">
      <c r="A366" s="7">
        <v>10440019</v>
      </c>
      <c r="B366" s="6">
        <v>1.0889999999999999E-3</v>
      </c>
      <c r="C366" s="6">
        <v>5.9839999999999997E-3</v>
      </c>
      <c r="D366" s="6">
        <v>0.1027</v>
      </c>
      <c r="E366" s="6">
        <v>7.8899999999999999E-4</v>
      </c>
      <c r="F366" s="6">
        <v>2.99E-3</v>
      </c>
      <c r="G366" s="6">
        <v>1.3869999999999999E-5</v>
      </c>
      <c r="H366" s="6">
        <v>2.0409999999999999E-5</v>
      </c>
      <c r="I366" s="8">
        <v>1.617</v>
      </c>
      <c r="J366" s="8">
        <v>2.3519999999999999</v>
      </c>
      <c r="K366" s="8">
        <v>2.0579999999999998</v>
      </c>
      <c r="L366" s="8">
        <v>1.232</v>
      </c>
      <c r="M366" s="8">
        <v>1.2849999999999999</v>
      </c>
      <c r="N366" s="8">
        <v>1.2290000000000001</v>
      </c>
      <c r="O366" s="8">
        <v>-1.1839999999999999</v>
      </c>
      <c r="P366" s="5" t="s">
        <v>843</v>
      </c>
      <c r="Q366" s="6">
        <v>3.3779999999999999E-11</v>
      </c>
      <c r="R366" s="3" t="s">
        <v>364</v>
      </c>
      <c r="S366" s="3" t="s">
        <v>793</v>
      </c>
    </row>
    <row r="367" spans="1:19">
      <c r="A367" s="7">
        <v>10410508</v>
      </c>
      <c r="B367" s="6">
        <v>4.3649999999999997E-5</v>
      </c>
      <c r="C367" s="6">
        <v>2.5790000000000001E-3</v>
      </c>
      <c r="D367" s="6">
        <v>1.805E-2</v>
      </c>
      <c r="E367" s="6">
        <v>2.0869999999999999E-3</v>
      </c>
      <c r="F367" s="6">
        <v>3.422E-6</v>
      </c>
      <c r="G367" s="6">
        <v>3.9530000000000001E-4</v>
      </c>
      <c r="H367" s="6">
        <v>2.3199999999999998E-6</v>
      </c>
      <c r="I367" s="8">
        <v>1.226</v>
      </c>
      <c r="J367" s="8">
        <v>1.2769999999999999</v>
      </c>
      <c r="K367" s="8">
        <v>1.407</v>
      </c>
      <c r="L367" s="8">
        <v>1.2529999999999999</v>
      </c>
      <c r="M367" s="8">
        <v>1.389</v>
      </c>
      <c r="N367" s="8">
        <v>1.2370000000000001</v>
      </c>
      <c r="O367" s="8">
        <v>1.413</v>
      </c>
      <c r="P367" s="5" t="s">
        <v>843</v>
      </c>
      <c r="Q367" s="6">
        <v>1.0160000000000001E-20</v>
      </c>
      <c r="R367" s="3" t="s">
        <v>365</v>
      </c>
      <c r="S367" s="3" t="s">
        <v>794</v>
      </c>
    </row>
    <row r="368" spans="1:19">
      <c r="A368" s="7">
        <v>10477808</v>
      </c>
      <c r="B368" s="6">
        <v>1.271E-3</v>
      </c>
      <c r="C368" s="6">
        <v>1.2470000000000001E-6</v>
      </c>
      <c r="D368" s="6">
        <v>3.8460000000000001E-2</v>
      </c>
      <c r="E368" s="6">
        <v>1.7349999999999999E-4</v>
      </c>
      <c r="F368" s="6">
        <v>3.6489999999999999E-3</v>
      </c>
      <c r="G368" s="6">
        <v>2.184E-4</v>
      </c>
      <c r="H368" s="6">
        <v>1.6119999999999999E-4</v>
      </c>
      <c r="I368" s="8">
        <v>1.1419999999999999</v>
      </c>
      <c r="J368" s="8">
        <v>1.1559999999999999</v>
      </c>
      <c r="K368" s="8">
        <v>1.105</v>
      </c>
      <c r="L368" s="8">
        <v>1.087</v>
      </c>
      <c r="M368" s="8">
        <v>1.1599999999999999</v>
      </c>
      <c r="N368" s="8">
        <v>1.18</v>
      </c>
      <c r="O368" s="8">
        <v>1.135</v>
      </c>
      <c r="P368" s="5" t="s">
        <v>843</v>
      </c>
      <c r="Q368" s="6">
        <v>1.245E-16</v>
      </c>
      <c r="R368" s="3" t="s">
        <v>366</v>
      </c>
      <c r="S368" s="3" t="s">
        <v>795</v>
      </c>
    </row>
    <row r="369" spans="1:19">
      <c r="A369" s="7">
        <v>10476759</v>
      </c>
      <c r="B369" s="6">
        <v>5.7429999999999995E-7</v>
      </c>
      <c r="C369" s="6">
        <v>1.027E-5</v>
      </c>
      <c r="D369" s="6">
        <v>0.9778</v>
      </c>
      <c r="E369" s="6">
        <v>3.7050000000000001E-4</v>
      </c>
      <c r="F369" s="6">
        <v>2.1810000000000002E-3</v>
      </c>
      <c r="G369" s="6">
        <v>5.6410000000000002E-3</v>
      </c>
      <c r="H369" s="6">
        <v>7.3669999999999997E-7</v>
      </c>
      <c r="I369" s="8">
        <v>1.0049999999999999</v>
      </c>
      <c r="J369" s="8">
        <v>-1.2450000000000001</v>
      </c>
      <c r="K369" s="8">
        <v>-1.4470000000000001</v>
      </c>
      <c r="L369" s="8">
        <v>-1.246</v>
      </c>
      <c r="M369" s="8">
        <v>-1.379</v>
      </c>
      <c r="N369" s="8">
        <v>-1.379</v>
      </c>
      <c r="O369" s="8">
        <v>-1.171</v>
      </c>
      <c r="P369" s="5" t="s">
        <v>843</v>
      </c>
      <c r="Q369" s="6">
        <v>1.3039999999999999E-20</v>
      </c>
      <c r="R369" s="3" t="s">
        <v>367</v>
      </c>
      <c r="S369" s="3" t="s">
        <v>796</v>
      </c>
    </row>
    <row r="370" spans="1:19">
      <c r="A370" s="7">
        <v>10484912</v>
      </c>
      <c r="B370" s="6">
        <v>3.4200000000000002E-7</v>
      </c>
      <c r="C370" s="6">
        <v>3.6539999999999999E-4</v>
      </c>
      <c r="D370" s="6">
        <v>4.1610000000000001E-2</v>
      </c>
      <c r="E370" s="6">
        <v>3.4789999999999999E-3</v>
      </c>
      <c r="F370" s="6">
        <v>1.561E-4</v>
      </c>
      <c r="G370" s="6">
        <v>6.9079999999999999E-4</v>
      </c>
      <c r="H370" s="6">
        <v>2.192E-7</v>
      </c>
      <c r="I370" s="8">
        <v>1.181</v>
      </c>
      <c r="J370" s="8">
        <v>1.1890000000000001</v>
      </c>
      <c r="K370" s="8">
        <v>1.325</v>
      </c>
      <c r="L370" s="8">
        <v>1.196</v>
      </c>
      <c r="M370" s="8">
        <v>1.3360000000000001</v>
      </c>
      <c r="N370" s="8">
        <v>1.2809999999999999</v>
      </c>
      <c r="O370" s="8">
        <v>1.2769999999999999</v>
      </c>
      <c r="P370" s="5" t="s">
        <v>843</v>
      </c>
      <c r="Q370" s="6">
        <v>3.6370000000000001E-20</v>
      </c>
      <c r="R370" s="3" t="s">
        <v>368</v>
      </c>
      <c r="S370" s="3" t="s">
        <v>797</v>
      </c>
    </row>
    <row r="371" spans="1:19">
      <c r="A371" s="7">
        <v>10402648</v>
      </c>
      <c r="B371" s="6">
        <v>2.83E-5</v>
      </c>
      <c r="C371" s="6">
        <v>1.161E-4</v>
      </c>
      <c r="D371" s="6">
        <v>9.5189999999999997E-2</v>
      </c>
      <c r="E371" s="6">
        <v>8.6799999999999996E-4</v>
      </c>
      <c r="F371" s="6">
        <v>4.8989999999999997E-5</v>
      </c>
      <c r="G371" s="6">
        <v>8.2839999999999997E-3</v>
      </c>
      <c r="H371" s="6">
        <v>6.0140000000000001E-10</v>
      </c>
      <c r="I371" s="8">
        <v>1.401</v>
      </c>
      <c r="J371" s="8">
        <v>1.2789999999999999</v>
      </c>
      <c r="K371" s="8">
        <v>1.603</v>
      </c>
      <c r="L371" s="8">
        <v>1.6850000000000001</v>
      </c>
      <c r="M371" s="8">
        <v>2.3199999999999998</v>
      </c>
      <c r="N371" s="8">
        <v>1.5469999999999999</v>
      </c>
      <c r="O371" s="8">
        <v>1.7190000000000001</v>
      </c>
      <c r="P371" s="5" t="s">
        <v>843</v>
      </c>
      <c r="Q371" s="6">
        <v>4.1869999999999998E-19</v>
      </c>
      <c r="R371" s="3" t="s">
        <v>369</v>
      </c>
      <c r="S371" s="3" t="s">
        <v>798</v>
      </c>
    </row>
    <row r="372" spans="1:19">
      <c r="A372" s="7">
        <v>10422075</v>
      </c>
      <c r="B372" s="6">
        <v>1.1129999999999999E-4</v>
      </c>
      <c r="C372" s="6">
        <v>9.2860000000000002E-4</v>
      </c>
      <c r="D372" s="6">
        <v>8.9580000000000007E-2</v>
      </c>
      <c r="E372" s="6">
        <v>5.8729999999999997E-3</v>
      </c>
      <c r="F372" s="6">
        <v>2.153E-3</v>
      </c>
      <c r="G372" s="6">
        <v>1.003E-3</v>
      </c>
      <c r="H372" s="6">
        <v>7.6860000000000004E-7</v>
      </c>
      <c r="I372" s="8">
        <v>-1.3160000000000001</v>
      </c>
      <c r="J372" s="8">
        <v>-1.429</v>
      </c>
      <c r="K372" s="8">
        <v>-1.5189999999999999</v>
      </c>
      <c r="L372" s="8">
        <v>-1.444</v>
      </c>
      <c r="M372" s="8">
        <v>-1.71</v>
      </c>
      <c r="N372" s="8">
        <v>-1.3169999999999999</v>
      </c>
      <c r="O372" s="8">
        <v>-1.62</v>
      </c>
      <c r="P372" s="5" t="s">
        <v>843</v>
      </c>
      <c r="Q372" s="6">
        <v>3.4790000000000001E-17</v>
      </c>
      <c r="R372" s="3" t="s">
        <v>370</v>
      </c>
      <c r="S372" s="3" t="s">
        <v>799</v>
      </c>
    </row>
    <row r="373" spans="1:19">
      <c r="A373" s="7">
        <v>10519183</v>
      </c>
      <c r="B373" s="6">
        <v>1.8659999999999999E-7</v>
      </c>
      <c r="C373" s="6">
        <v>5.3529999999999995E-4</v>
      </c>
      <c r="D373" s="6">
        <v>0.35949999999999999</v>
      </c>
      <c r="E373" s="6">
        <v>4.6020000000000002E-4</v>
      </c>
      <c r="F373" s="6">
        <v>2.2360000000000001E-3</v>
      </c>
      <c r="G373" s="6">
        <v>3.323E-3</v>
      </c>
      <c r="H373" s="6">
        <v>4.0559999999999998E-5</v>
      </c>
      <c r="I373" s="8">
        <v>1.093</v>
      </c>
      <c r="J373" s="8">
        <v>1.1679999999999999</v>
      </c>
      <c r="K373" s="8">
        <v>1.446</v>
      </c>
      <c r="L373" s="8">
        <v>1.202</v>
      </c>
      <c r="M373" s="8">
        <v>1.3939999999999999</v>
      </c>
      <c r="N373" s="8">
        <v>1.264</v>
      </c>
      <c r="O373" s="8">
        <v>1.323</v>
      </c>
      <c r="P373" s="5" t="s">
        <v>843</v>
      </c>
      <c r="Q373" s="6">
        <v>1.2609999999999999E-16</v>
      </c>
      <c r="R373" s="3" t="s">
        <v>371</v>
      </c>
      <c r="S373" s="3" t="s">
        <v>800</v>
      </c>
    </row>
    <row r="374" spans="1:19">
      <c r="A374" s="7">
        <v>10518300</v>
      </c>
      <c r="B374" s="6">
        <v>1.638E-7</v>
      </c>
      <c r="C374" s="6">
        <v>6.6509999999999998E-5</v>
      </c>
      <c r="D374" s="6">
        <v>0.2873</v>
      </c>
      <c r="E374" s="6">
        <v>2.921E-3</v>
      </c>
      <c r="F374" s="6">
        <v>9.4019999999999998E-5</v>
      </c>
      <c r="G374" s="6">
        <v>9.9310000000000002E-4</v>
      </c>
      <c r="H374" s="6">
        <v>5.9009999999999999E-6</v>
      </c>
      <c r="I374" s="8">
        <v>-1.1120000000000001</v>
      </c>
      <c r="J374" s="8">
        <v>-1.355</v>
      </c>
      <c r="K374" s="8">
        <v>-1.4910000000000001</v>
      </c>
      <c r="L374" s="8">
        <v>-1.6919999999999999</v>
      </c>
      <c r="M374" s="8">
        <v>-2.282</v>
      </c>
      <c r="N374" s="8">
        <v>-1.47</v>
      </c>
      <c r="O374" s="8">
        <v>-2.044</v>
      </c>
      <c r="P374" s="5" t="s">
        <v>843</v>
      </c>
      <c r="Q374" s="6">
        <v>6.5269999999999999E-25</v>
      </c>
      <c r="R374" s="3" t="s">
        <v>372</v>
      </c>
      <c r="S374" s="3" t="s">
        <v>801</v>
      </c>
    </row>
    <row r="375" spans="1:19">
      <c r="A375" s="7">
        <v>10525733</v>
      </c>
      <c r="B375" s="6">
        <v>1.7280000000000001E-5</v>
      </c>
      <c r="C375" s="6">
        <v>1.783E-5</v>
      </c>
      <c r="D375" s="6">
        <v>7.8119999999999995E-2</v>
      </c>
      <c r="E375" s="6">
        <v>3.636E-6</v>
      </c>
      <c r="F375" s="6">
        <v>2.2409999999999999E-3</v>
      </c>
      <c r="G375" s="6">
        <v>7.7899999999999996E-4</v>
      </c>
      <c r="H375" s="6">
        <v>1.3000000000000001E-8</v>
      </c>
      <c r="I375" s="8">
        <v>1.2190000000000001</v>
      </c>
      <c r="J375" s="8">
        <v>1.3480000000000001</v>
      </c>
      <c r="K375" s="8">
        <v>1.4930000000000001</v>
      </c>
      <c r="L375" s="8">
        <v>1.48</v>
      </c>
      <c r="M375" s="8">
        <v>1.712</v>
      </c>
      <c r="N375" s="8">
        <v>1.498</v>
      </c>
      <c r="O375" s="8">
        <v>1.2450000000000001</v>
      </c>
      <c r="P375" s="5" t="s">
        <v>843</v>
      </c>
      <c r="Q375" s="6">
        <v>8.9829999999999994E-24</v>
      </c>
      <c r="R375" s="3" t="s">
        <v>373</v>
      </c>
      <c r="S375" s="3" t="s">
        <v>802</v>
      </c>
    </row>
    <row r="376" spans="1:19">
      <c r="A376" s="7">
        <v>10430247</v>
      </c>
      <c r="B376" s="6">
        <v>8.3420000000000008E-6</v>
      </c>
      <c r="C376" s="6">
        <v>8.8540000000000005E-4</v>
      </c>
      <c r="D376" s="6">
        <v>2.2540000000000001E-2</v>
      </c>
      <c r="E376" s="6">
        <v>3.7880000000000003E-5</v>
      </c>
      <c r="F376" s="6">
        <v>2.2369999999999999E-4</v>
      </c>
      <c r="G376" s="6">
        <v>3.0919999999999998E-4</v>
      </c>
      <c r="H376" s="6">
        <v>1.529E-9</v>
      </c>
      <c r="I376" s="8">
        <v>1.1439999999999999</v>
      </c>
      <c r="J376" s="8">
        <v>1.212</v>
      </c>
      <c r="K376" s="8">
        <v>1.288</v>
      </c>
      <c r="L376" s="8">
        <v>1.2330000000000001</v>
      </c>
      <c r="M376" s="8">
        <v>1.385</v>
      </c>
      <c r="N376" s="8">
        <v>1.2270000000000001</v>
      </c>
      <c r="O376" s="8">
        <v>1.19</v>
      </c>
      <c r="P376" s="5" t="s">
        <v>843</v>
      </c>
      <c r="Q376" s="6">
        <v>3.224E-23</v>
      </c>
      <c r="R376" s="3" t="s">
        <v>374</v>
      </c>
      <c r="S376" s="3" t="s">
        <v>803</v>
      </c>
    </row>
    <row r="377" spans="1:19">
      <c r="A377" s="7">
        <v>10424340</v>
      </c>
      <c r="B377" s="6">
        <v>3.4249999999999999E-5</v>
      </c>
      <c r="C377" s="6">
        <v>5.3129999999999996E-4</v>
      </c>
      <c r="D377" s="6">
        <v>0.11700000000000001</v>
      </c>
      <c r="E377" s="6">
        <v>5.5670000000000003E-4</v>
      </c>
      <c r="F377" s="6">
        <v>1.044E-4</v>
      </c>
      <c r="G377" s="6">
        <v>4.287E-3</v>
      </c>
      <c r="H377" s="6">
        <v>1.529E-7</v>
      </c>
      <c r="I377" s="8">
        <v>1.157</v>
      </c>
      <c r="J377" s="8">
        <v>1.1930000000000001</v>
      </c>
      <c r="K377" s="8">
        <v>1.32</v>
      </c>
      <c r="L377" s="8">
        <v>1.3</v>
      </c>
      <c r="M377" s="8">
        <v>1.5780000000000001</v>
      </c>
      <c r="N377" s="8">
        <v>1.335</v>
      </c>
      <c r="O377" s="8">
        <v>1.3759999999999999</v>
      </c>
      <c r="P377" s="5" t="s">
        <v>843</v>
      </c>
      <c r="Q377" s="6">
        <v>8.9919999999999998E-20</v>
      </c>
      <c r="R377" s="3" t="s">
        <v>375</v>
      </c>
      <c r="S377" s="3" t="s">
        <v>804</v>
      </c>
    </row>
    <row r="378" spans="1:19">
      <c r="A378" s="7">
        <v>10367122</v>
      </c>
      <c r="B378" s="6">
        <v>6.8450000000000004E-3</v>
      </c>
      <c r="C378" s="6">
        <v>1.5330000000000001E-3</v>
      </c>
      <c r="D378" s="6">
        <v>0.57840000000000003</v>
      </c>
      <c r="E378" s="6">
        <v>1.286E-3</v>
      </c>
      <c r="F378" s="6">
        <v>1.279E-3</v>
      </c>
      <c r="G378" s="6">
        <v>8.9549999999999994E-3</v>
      </c>
      <c r="H378" s="6">
        <v>1.3259999999999999E-8</v>
      </c>
      <c r="I378" s="8">
        <v>1.0169999999999999</v>
      </c>
      <c r="J378" s="8">
        <v>-1.1200000000000001</v>
      </c>
      <c r="K378" s="8">
        <v>-1.0720000000000001</v>
      </c>
      <c r="L378" s="8">
        <v>-1.1379999999999999</v>
      </c>
      <c r="M378" s="8">
        <v>-1.117</v>
      </c>
      <c r="N378" s="8">
        <v>-1.105</v>
      </c>
      <c r="O378" s="8">
        <v>-1.155</v>
      </c>
      <c r="P378" s="5" t="s">
        <v>843</v>
      </c>
      <c r="Q378" s="6">
        <v>1.1950000000000001E-12</v>
      </c>
      <c r="R378" s="3" t="s">
        <v>376</v>
      </c>
      <c r="S378" s="3" t="s">
        <v>805</v>
      </c>
    </row>
    <row r="379" spans="1:19">
      <c r="A379" s="7">
        <v>10588899</v>
      </c>
      <c r="B379" s="6">
        <v>1.145E-7</v>
      </c>
      <c r="C379" s="6">
        <v>2.8609999999999998E-6</v>
      </c>
      <c r="D379" s="6">
        <v>0.1051</v>
      </c>
      <c r="E379" s="6">
        <v>3.5110000000000001E-5</v>
      </c>
      <c r="F379" s="6">
        <v>5.3629999999999995E-7</v>
      </c>
      <c r="G379" s="6">
        <v>3.532E-3</v>
      </c>
      <c r="H379" s="6">
        <v>1.294E-8</v>
      </c>
      <c r="I379" s="8">
        <v>-1.2509999999999999</v>
      </c>
      <c r="J379" s="8">
        <v>-1.206</v>
      </c>
      <c r="K379" s="8">
        <v>-1.7689999999999999</v>
      </c>
      <c r="L379" s="8">
        <v>-1.395</v>
      </c>
      <c r="M379" s="8">
        <v>-1.4370000000000001</v>
      </c>
      <c r="N379" s="8">
        <v>-1.69</v>
      </c>
      <c r="O379" s="8">
        <v>-1.4159999999999999</v>
      </c>
      <c r="P379" s="5" t="s">
        <v>843</v>
      </c>
      <c r="Q379" s="6">
        <v>1.2139999999999999E-21</v>
      </c>
      <c r="R379" s="3" t="s">
        <v>377</v>
      </c>
      <c r="S379" s="3" t="s">
        <v>806</v>
      </c>
    </row>
    <row r="380" spans="1:19">
      <c r="A380" s="7">
        <v>10517312</v>
      </c>
      <c r="B380" s="6">
        <v>3.4149999999999998E-7</v>
      </c>
      <c r="C380" s="6">
        <v>1.3200000000000001E-4</v>
      </c>
      <c r="D380" s="6">
        <v>0.74809999999999999</v>
      </c>
      <c r="E380" s="6">
        <v>4.9589999999999999E-3</v>
      </c>
      <c r="F380" s="6">
        <v>1.64E-4</v>
      </c>
      <c r="G380" s="6">
        <v>2.616E-5</v>
      </c>
      <c r="H380" s="6">
        <v>1.5969999999999999E-6</v>
      </c>
      <c r="I380" s="8">
        <v>-1.01</v>
      </c>
      <c r="J380" s="8">
        <v>1.165</v>
      </c>
      <c r="K380" s="8">
        <v>1.294</v>
      </c>
      <c r="L380" s="8">
        <v>1.1479999999999999</v>
      </c>
      <c r="M380" s="8">
        <v>1.27</v>
      </c>
      <c r="N380" s="8">
        <v>1.2809999999999999</v>
      </c>
      <c r="O380" s="8">
        <v>1.212</v>
      </c>
      <c r="P380" s="5" t="s">
        <v>843</v>
      </c>
      <c r="Q380" s="6">
        <v>1.9580000000000002E-21</v>
      </c>
      <c r="R380" s="3" t="s">
        <v>378</v>
      </c>
      <c r="S380" s="3" t="s">
        <v>807</v>
      </c>
    </row>
    <row r="381" spans="1:19">
      <c r="A381" s="7">
        <v>10377372</v>
      </c>
      <c r="B381" s="6">
        <v>2.473E-7</v>
      </c>
      <c r="C381" s="6">
        <v>8.2569999999999999E-7</v>
      </c>
      <c r="D381" s="6">
        <v>2.8920000000000001E-2</v>
      </c>
      <c r="E381" s="6">
        <v>1.173E-7</v>
      </c>
      <c r="F381" s="6">
        <v>1.8139999999999999E-6</v>
      </c>
      <c r="G381" s="6">
        <v>3.5609999999999999E-3</v>
      </c>
      <c r="H381" s="6">
        <v>1.815E-9</v>
      </c>
      <c r="I381" s="8">
        <v>1.573</v>
      </c>
      <c r="J381" s="8">
        <v>1.32</v>
      </c>
      <c r="K381" s="8">
        <v>2.871</v>
      </c>
      <c r="L381" s="8">
        <v>2.1349999999999998</v>
      </c>
      <c r="M381" s="8">
        <v>2.6160000000000001</v>
      </c>
      <c r="N381" s="8">
        <v>2.2570000000000001</v>
      </c>
      <c r="O381" s="8">
        <v>2.294</v>
      </c>
      <c r="P381" s="5" t="s">
        <v>843</v>
      </c>
      <c r="Q381" s="6">
        <v>1.5880000000000001E-30</v>
      </c>
      <c r="R381" s="3" t="s">
        <v>379</v>
      </c>
      <c r="S381" s="3" t="s">
        <v>808</v>
      </c>
    </row>
    <row r="382" spans="1:19">
      <c r="A382" s="7">
        <v>10375926</v>
      </c>
      <c r="B382" s="6">
        <v>3.791E-4</v>
      </c>
      <c r="C382" s="6">
        <v>2.9149999999999998E-4</v>
      </c>
      <c r="D382" s="6">
        <v>0.19070000000000001</v>
      </c>
      <c r="E382" s="6">
        <v>2.3E-3</v>
      </c>
      <c r="F382" s="6">
        <v>2.1510000000000001E-3</v>
      </c>
      <c r="G382" s="6">
        <v>3.0349999999999999E-3</v>
      </c>
      <c r="H382" s="6">
        <v>3.6640000000000002E-5</v>
      </c>
      <c r="I382" s="8">
        <v>1.1419999999999999</v>
      </c>
      <c r="J382" s="8">
        <v>1.1020000000000001</v>
      </c>
      <c r="K382" s="8">
        <v>1.3080000000000001</v>
      </c>
      <c r="L382" s="8">
        <v>1.1779999999999999</v>
      </c>
      <c r="M382" s="8">
        <v>1.2150000000000001</v>
      </c>
      <c r="N382" s="8">
        <v>1.2030000000000001</v>
      </c>
      <c r="O382" s="8">
        <v>1.1910000000000001</v>
      </c>
      <c r="P382" s="5" t="s">
        <v>843</v>
      </c>
      <c r="Q382" s="6">
        <v>1.0340000000000001E-13</v>
      </c>
      <c r="R382" s="3" t="s">
        <v>380</v>
      </c>
      <c r="S382" s="3" t="s">
        <v>809</v>
      </c>
    </row>
    <row r="383" spans="1:19">
      <c r="A383" s="7">
        <v>10347862</v>
      </c>
      <c r="B383" s="6">
        <v>2.419E-4</v>
      </c>
      <c r="C383" s="6">
        <v>1.784E-6</v>
      </c>
      <c r="D383" s="6">
        <v>0.30109999999999998</v>
      </c>
      <c r="E383" s="6">
        <v>2.9189999999999999E-4</v>
      </c>
      <c r="F383" s="6">
        <v>6.6039999999999998E-6</v>
      </c>
      <c r="G383" s="6">
        <v>9.3510000000000002E-4</v>
      </c>
      <c r="H383" s="6">
        <v>1.59E-6</v>
      </c>
      <c r="I383" s="8">
        <v>1.0780000000000001</v>
      </c>
      <c r="J383" s="8">
        <v>1.125</v>
      </c>
      <c r="K383" s="8">
        <v>1.25</v>
      </c>
      <c r="L383" s="8">
        <v>1.1619999999999999</v>
      </c>
      <c r="M383" s="8">
        <v>1.2310000000000001</v>
      </c>
      <c r="N383" s="8">
        <v>1.1890000000000001</v>
      </c>
      <c r="O383" s="8">
        <v>1.1859999999999999</v>
      </c>
      <c r="P383" s="5" t="s">
        <v>843</v>
      </c>
      <c r="Q383" s="6">
        <v>7.3160000000000002E-19</v>
      </c>
      <c r="R383" s="3" t="s">
        <v>381</v>
      </c>
      <c r="S383" s="3" t="s">
        <v>810</v>
      </c>
    </row>
    <row r="384" spans="1:19">
      <c r="A384" s="7">
        <v>10449386</v>
      </c>
      <c r="B384" s="6">
        <v>6.1580000000000002E-6</v>
      </c>
      <c r="C384" s="6">
        <v>3.2629999999999999E-6</v>
      </c>
      <c r="D384" s="6">
        <v>0.14940000000000001</v>
      </c>
      <c r="E384" s="6">
        <v>2.3839999999999998E-3</v>
      </c>
      <c r="F384" s="6">
        <v>6.177E-5</v>
      </c>
      <c r="G384" s="6">
        <v>4.927E-4</v>
      </c>
      <c r="H384" s="6">
        <v>3.2170000000000001E-4</v>
      </c>
      <c r="I384" s="8">
        <v>1.1850000000000001</v>
      </c>
      <c r="J384" s="8">
        <v>1.1659999999999999</v>
      </c>
      <c r="K384" s="8">
        <v>1.3080000000000001</v>
      </c>
      <c r="L384" s="8">
        <v>1.1399999999999999</v>
      </c>
      <c r="M384" s="8">
        <v>1.196</v>
      </c>
      <c r="N384" s="8">
        <v>1.3180000000000001</v>
      </c>
      <c r="O384" s="8">
        <v>1.25</v>
      </c>
      <c r="P384" s="5" t="s">
        <v>843</v>
      </c>
      <c r="Q384" s="6">
        <v>1.146E-16</v>
      </c>
      <c r="R384" s="3" t="s">
        <v>382</v>
      </c>
      <c r="S384" s="3" t="s">
        <v>811</v>
      </c>
    </row>
    <row r="385" spans="1:19">
      <c r="A385" s="7">
        <v>10596857</v>
      </c>
      <c r="B385" s="6">
        <v>4.1690000000000002E-6</v>
      </c>
      <c r="C385" s="6">
        <v>3.7190000000000001E-9</v>
      </c>
      <c r="D385" s="6">
        <v>5.3760000000000002E-2</v>
      </c>
      <c r="E385" s="6">
        <v>1.223E-5</v>
      </c>
      <c r="F385" s="6">
        <v>4.1659999999999999E-4</v>
      </c>
      <c r="G385" s="6">
        <v>2.3570000000000002E-3</v>
      </c>
      <c r="H385" s="6">
        <v>9.5109999999999999E-7</v>
      </c>
      <c r="I385" s="8">
        <v>1.1539999999999999</v>
      </c>
      <c r="J385" s="8">
        <v>1.1439999999999999</v>
      </c>
      <c r="K385" s="8">
        <v>1.2669999999999999</v>
      </c>
      <c r="L385" s="8">
        <v>1.206</v>
      </c>
      <c r="M385" s="8">
        <v>1.294</v>
      </c>
      <c r="N385" s="8">
        <v>1.298</v>
      </c>
      <c r="O385" s="8">
        <v>1.2030000000000001</v>
      </c>
      <c r="P385" s="5" t="s">
        <v>843</v>
      </c>
      <c r="Q385" s="6">
        <v>5.7229999999999999E-23</v>
      </c>
      <c r="R385" s="3" t="s">
        <v>383</v>
      </c>
      <c r="S385" s="3" t="s">
        <v>812</v>
      </c>
    </row>
    <row r="386" spans="1:19">
      <c r="A386" s="7">
        <v>10583008</v>
      </c>
      <c r="B386" s="6">
        <v>4.1060000000000003E-5</v>
      </c>
      <c r="C386" s="6">
        <v>1.219E-3</v>
      </c>
      <c r="D386" s="6">
        <v>0.1348</v>
      </c>
      <c r="E386" s="6">
        <v>1.258E-3</v>
      </c>
      <c r="F386" s="6">
        <v>1.2109999999999999E-6</v>
      </c>
      <c r="G386" s="6">
        <v>4.3639999999999998E-3</v>
      </c>
      <c r="H386" s="6">
        <v>9.2539999999999994E-8</v>
      </c>
      <c r="I386" s="8">
        <v>-1.228</v>
      </c>
      <c r="J386" s="8">
        <v>-1.327</v>
      </c>
      <c r="K386" s="8">
        <v>-1.508</v>
      </c>
      <c r="L386" s="8">
        <v>-1.506</v>
      </c>
      <c r="M386" s="8">
        <v>-1.5860000000000001</v>
      </c>
      <c r="N386" s="8">
        <v>-1.37</v>
      </c>
      <c r="O386" s="8">
        <v>-1.6439999999999999</v>
      </c>
      <c r="P386" s="5" t="s">
        <v>843</v>
      </c>
      <c r="Q386" s="6">
        <v>1.0649999999999999E-18</v>
      </c>
      <c r="R386" s="3" t="s">
        <v>384</v>
      </c>
      <c r="S386" s="3" t="s">
        <v>813</v>
      </c>
    </row>
    <row r="387" spans="1:19">
      <c r="A387" s="7">
        <v>10498058</v>
      </c>
      <c r="B387" s="6">
        <v>1.8190000000000001E-3</v>
      </c>
      <c r="C387" s="6">
        <v>1.2340000000000001E-3</v>
      </c>
      <c r="D387" s="6">
        <v>1.6959999999999999E-2</v>
      </c>
      <c r="E387" s="6">
        <v>3.7299999999999998E-3</v>
      </c>
      <c r="F387" s="6">
        <v>1.5019999999999999E-4</v>
      </c>
      <c r="G387" s="6">
        <v>3.4559999999999999E-3</v>
      </c>
      <c r="H387" s="6">
        <v>4.0500000000000002E-6</v>
      </c>
      <c r="I387" s="8">
        <v>1.2</v>
      </c>
      <c r="J387" s="8">
        <v>1.1910000000000001</v>
      </c>
      <c r="K387" s="8">
        <v>1.2470000000000001</v>
      </c>
      <c r="L387" s="8">
        <v>1.214</v>
      </c>
      <c r="M387" s="8">
        <v>1.454</v>
      </c>
      <c r="N387" s="8">
        <v>1.232</v>
      </c>
      <c r="O387" s="8">
        <v>1.282</v>
      </c>
      <c r="P387" s="5" t="s">
        <v>843</v>
      </c>
      <c r="Q387" s="6">
        <v>1.4130000000000001E-17</v>
      </c>
      <c r="R387" s="3" t="s">
        <v>385</v>
      </c>
      <c r="S387" s="3" t="s">
        <v>814</v>
      </c>
    </row>
    <row r="388" spans="1:19">
      <c r="A388" s="7">
        <v>10383025</v>
      </c>
      <c r="B388" s="6">
        <v>5.342E-5</v>
      </c>
      <c r="C388" s="6">
        <v>2.5279999999999999E-3</v>
      </c>
      <c r="D388" s="6">
        <v>0.2384</v>
      </c>
      <c r="E388" s="6">
        <v>2.1249999999999999E-4</v>
      </c>
      <c r="F388" s="6">
        <v>5.0489999999999997E-8</v>
      </c>
      <c r="G388" s="6">
        <v>6.5609999999999996E-4</v>
      </c>
      <c r="H388" s="6">
        <v>1.239E-9</v>
      </c>
      <c r="I388" s="8">
        <v>-1.147</v>
      </c>
      <c r="J388" s="8">
        <v>-1.5840000000000001</v>
      </c>
      <c r="K388" s="8">
        <v>-1.9079999999999999</v>
      </c>
      <c r="L388" s="8">
        <v>-1.865</v>
      </c>
      <c r="M388" s="8">
        <v>-1.89</v>
      </c>
      <c r="N388" s="8">
        <v>-1.554</v>
      </c>
      <c r="O388" s="8">
        <v>-2.117</v>
      </c>
      <c r="P388" s="5" t="s">
        <v>843</v>
      </c>
      <c r="Q388" s="6">
        <v>2.909E-23</v>
      </c>
      <c r="R388" s="3" t="s">
        <v>386</v>
      </c>
      <c r="S388" s="3" t="s">
        <v>815</v>
      </c>
    </row>
    <row r="389" spans="1:19">
      <c r="A389" s="7">
        <v>10593937</v>
      </c>
      <c r="B389" s="6">
        <v>3.0709999999999998E-4</v>
      </c>
      <c r="C389" s="6">
        <v>1.418E-4</v>
      </c>
      <c r="D389" s="6">
        <v>9.9680000000000005E-2</v>
      </c>
      <c r="E389" s="6">
        <v>3.1259999999999998E-7</v>
      </c>
      <c r="F389" s="6">
        <v>9.9310000000000003E-6</v>
      </c>
      <c r="G389" s="6">
        <v>3.771E-3</v>
      </c>
      <c r="H389" s="6">
        <v>7.7550000000000003E-8</v>
      </c>
      <c r="I389" s="8">
        <v>1.3069999999999999</v>
      </c>
      <c r="J389" s="8">
        <v>1.196</v>
      </c>
      <c r="K389" s="8">
        <v>1.365</v>
      </c>
      <c r="L389" s="8">
        <v>1.4139999999999999</v>
      </c>
      <c r="M389" s="8">
        <v>1.5629999999999999</v>
      </c>
      <c r="N389" s="8">
        <v>1.5149999999999999</v>
      </c>
      <c r="O389" s="8">
        <v>1.5249999999999999</v>
      </c>
      <c r="P389" s="5" t="s">
        <v>843</v>
      </c>
      <c r="Q389" s="6">
        <v>4.1569999999999998E-21</v>
      </c>
      <c r="R389" s="3" t="s">
        <v>387</v>
      </c>
      <c r="S389" s="3" t="s">
        <v>816</v>
      </c>
    </row>
    <row r="390" spans="1:19">
      <c r="A390" s="7">
        <v>10562059</v>
      </c>
      <c r="B390" s="6">
        <v>7.7279999999999995E-6</v>
      </c>
      <c r="C390" s="6">
        <v>3.0980000000000001E-3</v>
      </c>
      <c r="D390" s="6">
        <v>5.5870000000000003E-2</v>
      </c>
      <c r="E390" s="6">
        <v>4.6999999999999999E-4</v>
      </c>
      <c r="F390" s="6">
        <v>3.5430000000000001E-3</v>
      </c>
      <c r="G390" s="6">
        <v>1.6360000000000001E-3</v>
      </c>
      <c r="H390" s="6">
        <v>1.094E-7</v>
      </c>
      <c r="I390" s="8">
        <v>1.117</v>
      </c>
      <c r="J390" s="8">
        <v>1.1100000000000001</v>
      </c>
      <c r="K390" s="8">
        <v>1.2310000000000001</v>
      </c>
      <c r="L390" s="8">
        <v>1.1479999999999999</v>
      </c>
      <c r="M390" s="8">
        <v>1.3180000000000001</v>
      </c>
      <c r="N390" s="8">
        <v>1.1599999999999999</v>
      </c>
      <c r="O390" s="8">
        <v>1.149</v>
      </c>
      <c r="P390" s="5" t="s">
        <v>843</v>
      </c>
      <c r="Q390" s="6">
        <v>1.328E-18</v>
      </c>
      <c r="R390" s="3" t="s">
        <v>388</v>
      </c>
      <c r="S390" s="3" t="s">
        <v>817</v>
      </c>
    </row>
    <row r="391" spans="1:19">
      <c r="A391" s="7">
        <v>10440977</v>
      </c>
      <c r="B391" s="6">
        <v>3.4709999999999998E-7</v>
      </c>
      <c r="C391" s="6">
        <v>7.4380000000000002E-3</v>
      </c>
      <c r="D391" s="6">
        <v>3.3149999999999999E-2</v>
      </c>
      <c r="E391" s="6">
        <v>1.5090000000000001E-4</v>
      </c>
      <c r="F391" s="6">
        <v>1.5790000000000001E-3</v>
      </c>
      <c r="G391" s="6">
        <v>3.7270000000000001E-4</v>
      </c>
      <c r="H391" s="6">
        <v>1.3360000000000001E-7</v>
      </c>
      <c r="I391" s="8">
        <v>1.2549999999999999</v>
      </c>
      <c r="J391" s="8">
        <v>1.2470000000000001</v>
      </c>
      <c r="K391" s="8">
        <v>1.5069999999999999</v>
      </c>
      <c r="L391" s="8">
        <v>1.3360000000000001</v>
      </c>
      <c r="M391" s="8">
        <v>1.591</v>
      </c>
      <c r="N391" s="8">
        <v>1.2470000000000001</v>
      </c>
      <c r="O391" s="8">
        <v>1.2749999999999999</v>
      </c>
      <c r="P391" s="5" t="s">
        <v>843</v>
      </c>
      <c r="Q391" s="6">
        <v>6.1669999999999999E-20</v>
      </c>
      <c r="R391" s="3" t="s">
        <v>389</v>
      </c>
      <c r="S391" s="3" t="s">
        <v>818</v>
      </c>
    </row>
    <row r="392" spans="1:19">
      <c r="A392" s="7">
        <v>10547830</v>
      </c>
      <c r="B392" s="6">
        <v>7.2569999999999994E-8</v>
      </c>
      <c r="C392" s="6">
        <v>1.366E-5</v>
      </c>
      <c r="D392" s="6">
        <v>3.6810000000000002E-2</v>
      </c>
      <c r="E392" s="6">
        <v>1.6300000000000001E-6</v>
      </c>
      <c r="F392" s="6">
        <v>5.9239999999999998E-4</v>
      </c>
      <c r="G392" s="6">
        <v>3.5760000000000002E-4</v>
      </c>
      <c r="H392" s="6">
        <v>4.0490000000000001E-8</v>
      </c>
      <c r="I392" s="8">
        <v>1.3420000000000001</v>
      </c>
      <c r="J392" s="8">
        <v>1.294</v>
      </c>
      <c r="K392" s="8">
        <v>1.7569999999999999</v>
      </c>
      <c r="L392" s="8">
        <v>1.381</v>
      </c>
      <c r="M392" s="8">
        <v>1.331</v>
      </c>
      <c r="N392" s="8">
        <v>1.534</v>
      </c>
      <c r="O392" s="8">
        <v>1.21</v>
      </c>
      <c r="P392" s="5" t="s">
        <v>843</v>
      </c>
      <c r="Q392" s="6">
        <v>7.1670000000000003E-22</v>
      </c>
      <c r="R392" s="3" t="s">
        <v>390</v>
      </c>
      <c r="S392" s="3" t="s">
        <v>819</v>
      </c>
    </row>
    <row r="393" spans="1:19">
      <c r="A393" s="7">
        <v>10363070</v>
      </c>
      <c r="B393" s="6">
        <v>5.6559999999999997E-6</v>
      </c>
      <c r="C393" s="6">
        <v>4.2509999999999998E-4</v>
      </c>
      <c r="D393" s="6">
        <v>0.48730000000000001</v>
      </c>
      <c r="E393" s="6">
        <v>5.202E-3</v>
      </c>
      <c r="F393" s="6">
        <v>9.6160000000000008E-6</v>
      </c>
      <c r="G393" s="6">
        <v>2.3180000000000002E-3</v>
      </c>
      <c r="H393" s="6">
        <v>1.119E-5</v>
      </c>
      <c r="I393" s="8">
        <v>-1.1000000000000001</v>
      </c>
      <c r="J393" s="8">
        <v>-2.0030000000000001</v>
      </c>
      <c r="K393" s="8">
        <v>-2.0659999999999998</v>
      </c>
      <c r="L393" s="8">
        <v>-2.0379999999999998</v>
      </c>
      <c r="M393" s="8">
        <v>-3.6</v>
      </c>
      <c r="N393" s="8">
        <v>-2.1539999999999999</v>
      </c>
      <c r="O393" s="8">
        <v>-4.133</v>
      </c>
      <c r="P393" s="5" t="s">
        <v>843</v>
      </c>
      <c r="Q393" s="6">
        <v>1.1480000000000001E-24</v>
      </c>
      <c r="R393" s="3" t="s">
        <v>391</v>
      </c>
      <c r="S393" s="3" t="s">
        <v>820</v>
      </c>
    </row>
    <row r="394" spans="1:19">
      <c r="A394" s="7">
        <v>10604687</v>
      </c>
      <c r="B394" s="6">
        <v>5.9460000000000003E-5</v>
      </c>
      <c r="C394" s="6">
        <v>1.354E-3</v>
      </c>
      <c r="D394" s="6">
        <v>0.10879999999999999</v>
      </c>
      <c r="E394" s="6">
        <v>1.3980000000000001E-4</v>
      </c>
      <c r="F394" s="6">
        <v>1.3600000000000001E-3</v>
      </c>
      <c r="G394" s="6">
        <v>4.4720000000000003E-3</v>
      </c>
      <c r="H394" s="6">
        <v>6.6769999999999998E-7</v>
      </c>
      <c r="I394" s="8">
        <v>1.411</v>
      </c>
      <c r="J394" s="8">
        <v>1.2949999999999999</v>
      </c>
      <c r="K394" s="8">
        <v>1.61</v>
      </c>
      <c r="L394" s="8">
        <v>1.395</v>
      </c>
      <c r="M394" s="8">
        <v>1.61</v>
      </c>
      <c r="N394" s="8">
        <v>1.3149999999999999</v>
      </c>
      <c r="O394" s="8">
        <v>1.4019999999999999</v>
      </c>
      <c r="P394" s="5" t="s">
        <v>843</v>
      </c>
      <c r="Q394" s="6">
        <v>7.7549999999999998E-16</v>
      </c>
      <c r="R394" s="3" t="s">
        <v>392</v>
      </c>
      <c r="S394" s="3" t="s">
        <v>821</v>
      </c>
    </row>
    <row r="395" spans="1:19">
      <c r="A395" s="7">
        <v>10513957</v>
      </c>
      <c r="B395" s="6">
        <v>3.5900000000000003E-7</v>
      </c>
      <c r="C395" s="6">
        <v>2.8579999999999999E-3</v>
      </c>
      <c r="D395" s="6">
        <v>0.39889999999999998</v>
      </c>
      <c r="E395" s="6">
        <v>4.7270000000000003E-3</v>
      </c>
      <c r="F395" s="6">
        <v>6.2379999999999998E-4</v>
      </c>
      <c r="G395" s="6">
        <v>1.343E-3</v>
      </c>
      <c r="H395" s="6">
        <v>7.2269999999999998E-7</v>
      </c>
      <c r="I395" s="8">
        <v>1.0669999999999999</v>
      </c>
      <c r="J395" s="8">
        <v>1.28</v>
      </c>
      <c r="K395" s="8">
        <v>1.69</v>
      </c>
      <c r="L395" s="8">
        <v>1.26</v>
      </c>
      <c r="M395" s="8">
        <v>1.43</v>
      </c>
      <c r="N395" s="8">
        <v>1.3640000000000001</v>
      </c>
      <c r="O395" s="8">
        <v>1.3440000000000001</v>
      </c>
      <c r="P395" s="5" t="s">
        <v>843</v>
      </c>
      <c r="Q395" s="6">
        <v>1.4510000000000001E-17</v>
      </c>
      <c r="R395" s="3" t="s">
        <v>393</v>
      </c>
      <c r="S395" s="3" t="s">
        <v>822</v>
      </c>
    </row>
    <row r="396" spans="1:19">
      <c r="A396" s="7">
        <v>10526055</v>
      </c>
      <c r="B396" s="6">
        <v>9.5569999999999995E-3</v>
      </c>
      <c r="C396" s="6">
        <v>5.4140000000000004E-4</v>
      </c>
      <c r="D396" s="6">
        <v>0.1027</v>
      </c>
      <c r="E396" s="6">
        <v>7.5800000000000003E-6</v>
      </c>
      <c r="F396" s="6">
        <v>4.2889999999999998E-5</v>
      </c>
      <c r="G396" s="6">
        <v>5.4549999999999998E-3</v>
      </c>
      <c r="H396" s="6">
        <v>1.8699999999999999E-7</v>
      </c>
      <c r="I396" s="8">
        <v>1.19</v>
      </c>
      <c r="J396" s="8">
        <v>1.1499999999999999</v>
      </c>
      <c r="K396" s="8">
        <v>1.169</v>
      </c>
      <c r="L396" s="8">
        <v>1.284</v>
      </c>
      <c r="M396" s="8">
        <v>1.498</v>
      </c>
      <c r="N396" s="8">
        <v>1.3169999999999999</v>
      </c>
      <c r="O396" s="8">
        <v>1.3939999999999999</v>
      </c>
      <c r="P396" s="5" t="s">
        <v>843</v>
      </c>
      <c r="Q396" s="6">
        <v>2.1210000000000001E-18</v>
      </c>
      <c r="R396" s="3" t="s">
        <v>394</v>
      </c>
      <c r="S396" s="3" t="s">
        <v>823</v>
      </c>
    </row>
    <row r="397" spans="1:19">
      <c r="A397" s="7">
        <v>10489646</v>
      </c>
      <c r="B397" s="6">
        <v>2.2670000000000001E-4</v>
      </c>
      <c r="C397" s="6">
        <v>4.4419999999999998E-5</v>
      </c>
      <c r="D397" s="6">
        <v>0.11169999999999999</v>
      </c>
      <c r="E397" s="6">
        <v>1.9189999999999999E-3</v>
      </c>
      <c r="F397" s="6">
        <v>3.8290000000000001E-6</v>
      </c>
      <c r="G397" s="6">
        <v>2.712E-3</v>
      </c>
      <c r="H397" s="6">
        <v>4.1359999999999999E-3</v>
      </c>
      <c r="I397" s="8">
        <v>1.0840000000000001</v>
      </c>
      <c r="J397" s="8">
        <v>1.1339999999999999</v>
      </c>
      <c r="K397" s="8">
        <v>1.175</v>
      </c>
      <c r="L397" s="8">
        <v>1.1319999999999999</v>
      </c>
      <c r="M397" s="8">
        <v>1.1220000000000001</v>
      </c>
      <c r="N397" s="8">
        <v>1.1639999999999999</v>
      </c>
      <c r="O397" s="8">
        <v>1.2010000000000001</v>
      </c>
      <c r="P397" s="5" t="s">
        <v>843</v>
      </c>
      <c r="Q397" s="6">
        <v>8.4390000000000002E-17</v>
      </c>
      <c r="R397" s="3" t="s">
        <v>395</v>
      </c>
      <c r="S397" s="3" t="s">
        <v>824</v>
      </c>
    </row>
    <row r="398" spans="1:19">
      <c r="A398" s="7">
        <v>10565786</v>
      </c>
      <c r="B398" s="6">
        <v>2.856E-4</v>
      </c>
      <c r="C398" s="6">
        <v>1.5750000000000001E-4</v>
      </c>
      <c r="D398" s="6">
        <v>1.721E-2</v>
      </c>
      <c r="E398" s="6">
        <v>8.8700000000000004E-7</v>
      </c>
      <c r="F398" s="6">
        <v>4.4129999999999999E-4</v>
      </c>
      <c r="G398" s="6">
        <v>5.2050000000000002E-4</v>
      </c>
      <c r="H398" s="6">
        <v>1.9659999999999999E-8</v>
      </c>
      <c r="I398" s="8">
        <v>3.0110000000000001</v>
      </c>
      <c r="J398" s="8">
        <v>1.776</v>
      </c>
      <c r="K398" s="8">
        <v>5.3559999999999999</v>
      </c>
      <c r="L398" s="8">
        <v>3.1440000000000001</v>
      </c>
      <c r="M398" s="8">
        <v>5.4320000000000004</v>
      </c>
      <c r="N398" s="8">
        <v>4.125</v>
      </c>
      <c r="O398" s="8">
        <v>2.3969999999999998</v>
      </c>
      <c r="P398" s="5" t="s">
        <v>843</v>
      </c>
      <c r="Q398" s="6">
        <v>1.449E-26</v>
      </c>
      <c r="R398" s="3" t="s">
        <v>396</v>
      </c>
      <c r="S398" s="3" t="s">
        <v>825</v>
      </c>
    </row>
    <row r="399" spans="1:19">
      <c r="A399" s="7">
        <v>10501649</v>
      </c>
      <c r="B399" s="6">
        <v>1.688E-3</v>
      </c>
      <c r="C399" s="6">
        <v>9.3179999999999996E-6</v>
      </c>
      <c r="D399" s="6">
        <v>6.2280000000000002E-2</v>
      </c>
      <c r="E399" s="6">
        <v>1.36E-4</v>
      </c>
      <c r="F399" s="6">
        <v>2.3709999999999998E-3</v>
      </c>
      <c r="G399" s="6">
        <v>2.6830000000000001E-3</v>
      </c>
      <c r="H399" s="6">
        <v>1.6130000000000001E-6</v>
      </c>
      <c r="I399" s="8">
        <v>1.2150000000000001</v>
      </c>
      <c r="J399" s="8">
        <v>1.1930000000000001</v>
      </c>
      <c r="K399" s="8">
        <v>1.3240000000000001</v>
      </c>
      <c r="L399" s="8">
        <v>1.2689999999999999</v>
      </c>
      <c r="M399" s="8">
        <v>1.284</v>
      </c>
      <c r="N399" s="8">
        <v>1.29</v>
      </c>
      <c r="O399" s="8">
        <v>1.2030000000000001</v>
      </c>
      <c r="P399" s="5" t="s">
        <v>843</v>
      </c>
      <c r="Q399" s="6">
        <v>6.3469999999999999E-17</v>
      </c>
      <c r="R399" s="3" t="s">
        <v>397</v>
      </c>
      <c r="S399" s="3" t="s">
        <v>826</v>
      </c>
    </row>
    <row r="400" spans="1:19">
      <c r="A400" s="7">
        <v>10592734</v>
      </c>
      <c r="B400" s="6">
        <v>1.4810000000000001E-7</v>
      </c>
      <c r="C400" s="6">
        <v>2.1110000000000001E-4</v>
      </c>
      <c r="D400" s="6">
        <v>0.97289999999999999</v>
      </c>
      <c r="E400" s="6">
        <v>2.206E-4</v>
      </c>
      <c r="F400" s="6">
        <v>4.2830000000000002E-5</v>
      </c>
      <c r="G400" s="6">
        <v>4.5799999999999999E-3</v>
      </c>
      <c r="H400" s="6">
        <v>2.384E-6</v>
      </c>
      <c r="I400" s="8">
        <v>1.0009999999999999</v>
      </c>
      <c r="J400" s="8">
        <v>-1.1759999999999999</v>
      </c>
      <c r="K400" s="8">
        <v>-1.2509999999999999</v>
      </c>
      <c r="L400" s="8">
        <v>-1.2829999999999999</v>
      </c>
      <c r="M400" s="8">
        <v>-1.377</v>
      </c>
      <c r="N400" s="8">
        <v>-1.1479999999999999</v>
      </c>
      <c r="O400" s="8">
        <v>-1.357</v>
      </c>
      <c r="P400" s="5" t="s">
        <v>843</v>
      </c>
      <c r="Q400" s="6">
        <v>4.5190000000000001E-21</v>
      </c>
      <c r="R400" s="3" t="s">
        <v>398</v>
      </c>
      <c r="S400" s="3" t="s">
        <v>827</v>
      </c>
    </row>
    <row r="401" spans="1:19">
      <c r="A401" s="7">
        <v>10426557</v>
      </c>
      <c r="B401" s="6">
        <v>9.1020000000000003E-6</v>
      </c>
      <c r="C401" s="6">
        <v>3.3299999999999998E-7</v>
      </c>
      <c r="D401" s="6">
        <v>0.13980000000000001</v>
      </c>
      <c r="E401" s="6">
        <v>6.9480000000000006E-5</v>
      </c>
      <c r="F401" s="6">
        <v>1.9410000000000001E-6</v>
      </c>
      <c r="G401" s="6">
        <v>2.8570000000000002E-3</v>
      </c>
      <c r="H401" s="6">
        <v>5.8619999999999999E-7</v>
      </c>
      <c r="I401" s="8">
        <v>1.2</v>
      </c>
      <c r="J401" s="8">
        <v>1.175</v>
      </c>
      <c r="K401" s="8">
        <v>1.49</v>
      </c>
      <c r="L401" s="8">
        <v>1.2509999999999999</v>
      </c>
      <c r="M401" s="8">
        <v>1.4139999999999999</v>
      </c>
      <c r="N401" s="8">
        <v>1.391</v>
      </c>
      <c r="O401" s="8">
        <v>1.397</v>
      </c>
      <c r="P401" s="5" t="s">
        <v>843</v>
      </c>
      <c r="Q401" s="6">
        <v>2.8809999999999999E-22</v>
      </c>
      <c r="R401" s="3" t="s">
        <v>399</v>
      </c>
      <c r="S401" s="3" t="s">
        <v>828</v>
      </c>
    </row>
    <row r="402" spans="1:19">
      <c r="A402" s="7">
        <v>10540028</v>
      </c>
      <c r="B402" s="6">
        <v>1.227E-4</v>
      </c>
      <c r="C402" s="6">
        <v>7.6749999999999995E-4</v>
      </c>
      <c r="D402" s="6">
        <v>0.65010000000000001</v>
      </c>
      <c r="E402" s="6">
        <v>9.5210000000000005E-5</v>
      </c>
      <c r="F402" s="6">
        <v>2.6489999999999999E-3</v>
      </c>
      <c r="G402" s="6">
        <v>4.3239999999999996E-6</v>
      </c>
      <c r="H402" s="6">
        <v>1.2660000000000001E-5</v>
      </c>
      <c r="I402" s="8">
        <v>-1.036</v>
      </c>
      <c r="J402" s="8">
        <v>1.4239999999999999</v>
      </c>
      <c r="K402" s="8">
        <v>1.4470000000000001</v>
      </c>
      <c r="L402" s="8">
        <v>1.3939999999999999</v>
      </c>
      <c r="M402" s="8">
        <v>1.5569999999999999</v>
      </c>
      <c r="N402" s="8">
        <v>1.3580000000000001</v>
      </c>
      <c r="O402" s="8">
        <v>1.2909999999999999</v>
      </c>
      <c r="P402" s="5" t="s">
        <v>843</v>
      </c>
      <c r="Q402" s="6">
        <v>4.5729999999999999E-17</v>
      </c>
      <c r="R402" s="3" t="s">
        <v>400</v>
      </c>
      <c r="S402" s="3" t="s">
        <v>829</v>
      </c>
    </row>
    <row r="403" spans="1:19">
      <c r="A403" s="7">
        <v>10554223</v>
      </c>
      <c r="B403" s="6">
        <v>4.6410000000000001E-4</v>
      </c>
      <c r="C403" s="6">
        <v>8.3020000000000004E-3</v>
      </c>
      <c r="D403" s="6">
        <v>0.11070000000000001</v>
      </c>
      <c r="E403" s="6">
        <v>6.7639999999999996E-5</v>
      </c>
      <c r="F403" s="6">
        <v>1.4170000000000001E-3</v>
      </c>
      <c r="G403" s="6">
        <v>4.5669999999999999E-3</v>
      </c>
      <c r="H403" s="6">
        <v>6.7950000000000002E-7</v>
      </c>
      <c r="I403" s="8">
        <v>1.1539999999999999</v>
      </c>
      <c r="J403" s="8">
        <v>1.1479999999999999</v>
      </c>
      <c r="K403" s="8">
        <v>1.228</v>
      </c>
      <c r="L403" s="8">
        <v>1.22</v>
      </c>
      <c r="M403" s="8">
        <v>1.339</v>
      </c>
      <c r="N403" s="8">
        <v>1.1559999999999999</v>
      </c>
      <c r="O403" s="8">
        <v>1.1910000000000001</v>
      </c>
      <c r="P403" s="5" t="s">
        <v>843</v>
      </c>
      <c r="Q403" s="6">
        <v>6.2209999999999999E-16</v>
      </c>
      <c r="R403" s="3" t="s">
        <v>401</v>
      </c>
      <c r="S403" s="3" t="s">
        <v>830</v>
      </c>
    </row>
    <row r="404" spans="1:19">
      <c r="A404" s="7">
        <v>10425852</v>
      </c>
      <c r="B404" s="6">
        <v>4.9560000000000003E-12</v>
      </c>
      <c r="C404" s="6">
        <v>2.853E-5</v>
      </c>
      <c r="D404" s="6">
        <v>0.1852</v>
      </c>
      <c r="E404" s="6">
        <v>6.5620000000000001E-4</v>
      </c>
      <c r="F404" s="6">
        <v>1.5500000000000001E-5</v>
      </c>
      <c r="G404" s="6">
        <v>7.0670000000000004E-3</v>
      </c>
      <c r="H404" s="6">
        <v>3.3159999999999998E-7</v>
      </c>
      <c r="I404" s="8">
        <v>-1.139</v>
      </c>
      <c r="J404" s="8">
        <v>-1.268</v>
      </c>
      <c r="K404" s="8">
        <v>-1.653</v>
      </c>
      <c r="L404" s="8">
        <v>-1.373</v>
      </c>
      <c r="M404" s="8">
        <v>-1.3979999999999999</v>
      </c>
      <c r="N404" s="8">
        <v>-1.5840000000000001</v>
      </c>
      <c r="O404" s="8">
        <v>-1.5229999999999999</v>
      </c>
      <c r="P404" s="5" t="s">
        <v>843</v>
      </c>
      <c r="Q404" s="6">
        <v>1.501E-21</v>
      </c>
      <c r="R404" s="3" t="s">
        <v>402</v>
      </c>
      <c r="S404" s="3" t="s">
        <v>831</v>
      </c>
    </row>
    <row r="405" spans="1:19">
      <c r="A405" s="7">
        <v>10363905</v>
      </c>
      <c r="B405" s="6">
        <v>3.0529999999999998E-6</v>
      </c>
      <c r="C405" s="6">
        <v>8.0450000000000004E-5</v>
      </c>
      <c r="D405" s="6">
        <v>0.13420000000000001</v>
      </c>
      <c r="E405" s="6">
        <v>2.8390000000000002E-4</v>
      </c>
      <c r="F405" s="6">
        <v>8.6430000000000001E-6</v>
      </c>
      <c r="G405" s="6">
        <v>7.4289999999999998E-3</v>
      </c>
      <c r="H405" s="6">
        <v>1.821E-5</v>
      </c>
      <c r="I405" s="8">
        <v>1.218</v>
      </c>
      <c r="J405" s="8">
        <v>1.159</v>
      </c>
      <c r="K405" s="8">
        <v>1.4039999999999999</v>
      </c>
      <c r="L405" s="8">
        <v>1.1739999999999999</v>
      </c>
      <c r="M405" s="8">
        <v>1.284</v>
      </c>
      <c r="N405" s="8">
        <v>1.254</v>
      </c>
      <c r="O405" s="8">
        <v>1.272</v>
      </c>
      <c r="P405" s="5" t="s">
        <v>843</v>
      </c>
      <c r="Q405" s="6">
        <v>2.044E-16</v>
      </c>
      <c r="R405" s="3" t="s">
        <v>403</v>
      </c>
      <c r="S405" s="3" t="s">
        <v>832</v>
      </c>
    </row>
    <row r="406" spans="1:19">
      <c r="A406" s="7">
        <v>10478594</v>
      </c>
      <c r="B406" s="6">
        <v>6.9110000000000004E-6</v>
      </c>
      <c r="C406" s="6">
        <v>9.0930000000000004E-4</v>
      </c>
      <c r="D406" s="6">
        <v>0.25059999999999999</v>
      </c>
      <c r="E406" s="6">
        <v>3.934E-3</v>
      </c>
      <c r="F406" s="6">
        <v>6.7449999999999998E-8</v>
      </c>
      <c r="G406" s="6">
        <v>9.6600000000000002E-3</v>
      </c>
      <c r="H406" s="6">
        <v>7.92E-7</v>
      </c>
      <c r="I406" s="8">
        <v>-1.0549999999999999</v>
      </c>
      <c r="J406" s="8">
        <v>-1.133</v>
      </c>
      <c r="K406" s="8">
        <v>-1.21</v>
      </c>
      <c r="L406" s="8">
        <v>-1.288</v>
      </c>
      <c r="M406" s="8">
        <v>-1.4650000000000001</v>
      </c>
      <c r="N406" s="8">
        <v>-1.1719999999999999</v>
      </c>
      <c r="O406" s="8">
        <v>-1.6080000000000001</v>
      </c>
      <c r="P406" s="5" t="s">
        <v>843</v>
      </c>
      <c r="Q406" s="6">
        <v>1.204E-23</v>
      </c>
      <c r="R406" s="3" t="s">
        <v>404</v>
      </c>
      <c r="S406" s="3" t="s">
        <v>833</v>
      </c>
    </row>
    <row r="407" spans="1:19">
      <c r="A407" s="7">
        <v>10424909</v>
      </c>
      <c r="B407" s="6">
        <v>7.2729999999999997E-6</v>
      </c>
      <c r="C407" s="6">
        <v>2.6879999999999997E-4</v>
      </c>
      <c r="D407" s="6">
        <v>7.7350000000000002E-2</v>
      </c>
      <c r="E407" s="6">
        <v>6.9059999999999998E-4</v>
      </c>
      <c r="F407" s="6">
        <v>5.4250000000000001E-4</v>
      </c>
      <c r="G407" s="6">
        <v>9.4640000000000002E-3</v>
      </c>
      <c r="H407" s="6">
        <v>1.075E-4</v>
      </c>
      <c r="I407" s="8">
        <v>-1.1319999999999999</v>
      </c>
      <c r="J407" s="8">
        <v>-1.1100000000000001</v>
      </c>
      <c r="K407" s="8">
        <v>-1.3160000000000001</v>
      </c>
      <c r="L407" s="8">
        <v>-1.194</v>
      </c>
      <c r="M407" s="8">
        <v>-1.137</v>
      </c>
      <c r="N407" s="8">
        <v>-1.167</v>
      </c>
      <c r="O407" s="8">
        <v>-1.2110000000000001</v>
      </c>
      <c r="P407" s="5" t="s">
        <v>843</v>
      </c>
      <c r="Q407" s="6">
        <v>3.0319999999999999E-17</v>
      </c>
      <c r="R407" s="3" t="s">
        <v>405</v>
      </c>
      <c r="S407" s="3" t="s">
        <v>834</v>
      </c>
    </row>
    <row r="408" spans="1:19">
      <c r="A408" s="7">
        <v>10484431</v>
      </c>
      <c r="B408" s="6">
        <v>9.1429999999999997E-5</v>
      </c>
      <c r="C408" s="6">
        <v>3.516E-3</v>
      </c>
      <c r="D408" s="6">
        <v>0.15590000000000001</v>
      </c>
      <c r="E408" s="6">
        <v>1.2129999999999999E-4</v>
      </c>
      <c r="F408" s="6">
        <v>6.5359999999999995E-4</v>
      </c>
      <c r="G408" s="6">
        <v>7.378E-3</v>
      </c>
      <c r="H408" s="6">
        <v>2.283E-10</v>
      </c>
      <c r="I408" s="8">
        <v>1.1539999999999999</v>
      </c>
      <c r="J408" s="8">
        <v>1.1279999999999999</v>
      </c>
      <c r="K408" s="8">
        <v>1.3660000000000001</v>
      </c>
      <c r="L408" s="8">
        <v>1.2050000000000001</v>
      </c>
      <c r="M408" s="8">
        <v>1.3839999999999999</v>
      </c>
      <c r="N408" s="8">
        <v>1.161</v>
      </c>
      <c r="O408" s="8">
        <v>1.19</v>
      </c>
      <c r="P408" s="5" t="s">
        <v>843</v>
      </c>
      <c r="Q408" s="6">
        <v>2.683E-17</v>
      </c>
      <c r="R408" s="3" t="s">
        <v>406</v>
      </c>
      <c r="S408" s="3" t="s">
        <v>835</v>
      </c>
    </row>
    <row r="409" spans="1:19">
      <c r="A409" s="7">
        <v>10378681</v>
      </c>
      <c r="B409" s="6">
        <v>2.7509999999999999E-5</v>
      </c>
      <c r="C409" s="6">
        <v>9.9050000000000006E-3</v>
      </c>
      <c r="D409" s="6">
        <v>0.1817</v>
      </c>
      <c r="E409" s="6">
        <v>2.9970000000000002E-4</v>
      </c>
      <c r="F409" s="6">
        <v>1.0849999999999999E-4</v>
      </c>
      <c r="G409" s="6">
        <v>5.3119999999999999E-3</v>
      </c>
      <c r="H409" s="6">
        <v>1.083E-7</v>
      </c>
      <c r="I409" s="8">
        <v>-1.129</v>
      </c>
      <c r="J409" s="8">
        <v>-1.18</v>
      </c>
      <c r="K409" s="8">
        <v>-1.2609999999999999</v>
      </c>
      <c r="L409" s="8">
        <v>-1.246</v>
      </c>
      <c r="M409" s="8">
        <v>-1.286</v>
      </c>
      <c r="N409" s="8">
        <v>-1.1519999999999999</v>
      </c>
      <c r="O409" s="8">
        <v>-1.1990000000000001</v>
      </c>
      <c r="P409" s="5" t="s">
        <v>843</v>
      </c>
      <c r="Q409" s="6">
        <v>9.1400000000000006E-16</v>
      </c>
      <c r="R409" s="3" t="s">
        <v>407</v>
      </c>
      <c r="S409" s="3" t="s">
        <v>836</v>
      </c>
    </row>
    <row r="410" spans="1:19">
      <c r="A410" s="7">
        <v>10481772</v>
      </c>
      <c r="B410" s="6">
        <v>1.273E-4</v>
      </c>
      <c r="C410" s="6">
        <v>7.4450000000000004E-4</v>
      </c>
      <c r="D410" s="6">
        <v>0.36870000000000003</v>
      </c>
      <c r="E410" s="6">
        <v>1.9449999999999998E-5</v>
      </c>
      <c r="F410" s="6">
        <v>3.7340000000000002E-4</v>
      </c>
      <c r="G410" s="6">
        <v>7.1479999999999998E-3</v>
      </c>
      <c r="H410" s="6">
        <v>2.0820000000000001E-5</v>
      </c>
      <c r="I410" s="8">
        <v>1.1859999999999999</v>
      </c>
      <c r="J410" s="8">
        <v>1.1519999999999999</v>
      </c>
      <c r="K410" s="8">
        <v>1.2889999999999999</v>
      </c>
      <c r="L410" s="8">
        <v>1.238</v>
      </c>
      <c r="M410" s="8">
        <v>1.333</v>
      </c>
      <c r="N410" s="8">
        <v>1.4179999999999999</v>
      </c>
      <c r="O410" s="8">
        <v>1.3859999999999999</v>
      </c>
      <c r="P410" s="5" t="s">
        <v>843</v>
      </c>
      <c r="Q410" s="6">
        <v>1.1460000000000001E-13</v>
      </c>
      <c r="R410" s="3" t="s">
        <v>408</v>
      </c>
      <c r="S410" s="3" t="s">
        <v>837</v>
      </c>
    </row>
    <row r="411" spans="1:19">
      <c r="A411" s="7">
        <v>10408487</v>
      </c>
      <c r="B411" s="6">
        <v>2.55E-5</v>
      </c>
      <c r="C411" s="6">
        <v>3.8210000000000002E-3</v>
      </c>
      <c r="D411" s="6">
        <v>0.14000000000000001</v>
      </c>
      <c r="E411" s="6">
        <v>6.9890000000000002E-4</v>
      </c>
      <c r="F411" s="6">
        <v>1.3129999999999999E-3</v>
      </c>
      <c r="G411" s="6">
        <v>8.8380000000000004E-3</v>
      </c>
      <c r="H411" s="6">
        <v>1.9549999999999999E-6</v>
      </c>
      <c r="I411" s="8">
        <v>1.196</v>
      </c>
      <c r="J411" s="8">
        <v>1.1990000000000001</v>
      </c>
      <c r="K411" s="8">
        <v>1.4450000000000001</v>
      </c>
      <c r="L411" s="8">
        <v>1.3440000000000001</v>
      </c>
      <c r="M411" s="8">
        <v>1.4379999999999999</v>
      </c>
      <c r="N411" s="8">
        <v>1.2529999999999999</v>
      </c>
      <c r="O411" s="8">
        <v>1.369</v>
      </c>
      <c r="P411" s="5" t="s">
        <v>843</v>
      </c>
      <c r="Q411" s="6">
        <v>6.795E-16</v>
      </c>
      <c r="R411" s="3" t="s">
        <v>409</v>
      </c>
      <c r="S411" s="3" t="s">
        <v>838</v>
      </c>
    </row>
    <row r="412" spans="1:19">
      <c r="A412" s="7">
        <v>10573675</v>
      </c>
      <c r="B412" s="6">
        <v>4.5689999999999998E-6</v>
      </c>
      <c r="C412" s="6">
        <v>9.3349999999999995E-3</v>
      </c>
      <c r="D412" s="6">
        <v>5.5050000000000002E-2</v>
      </c>
      <c r="E412" s="6">
        <v>2.2669999999999999E-3</v>
      </c>
      <c r="F412" s="6">
        <v>1.3730000000000001E-3</v>
      </c>
      <c r="G412" s="6">
        <v>5.2350000000000001E-3</v>
      </c>
      <c r="H412" s="6">
        <v>8.4849999999999992E-6</v>
      </c>
      <c r="I412" s="8">
        <v>1.1020000000000001</v>
      </c>
      <c r="J412" s="8">
        <v>1.123</v>
      </c>
      <c r="K412" s="8">
        <v>1.2549999999999999</v>
      </c>
      <c r="L412" s="8">
        <v>1.165</v>
      </c>
      <c r="M412" s="8">
        <v>1.33</v>
      </c>
      <c r="N412" s="8">
        <v>1.157</v>
      </c>
      <c r="O412" s="8">
        <v>1.234</v>
      </c>
      <c r="P412" s="5" t="s">
        <v>843</v>
      </c>
      <c r="Q412" s="6">
        <v>1.1889999999999999E-16</v>
      </c>
      <c r="R412" s="3" t="s">
        <v>410</v>
      </c>
      <c r="S412" s="3" t="s">
        <v>839</v>
      </c>
    </row>
    <row r="413" spans="1:19">
      <c r="A413" s="7">
        <v>10391277</v>
      </c>
      <c r="B413" s="6">
        <v>5.7459999999999998E-4</v>
      </c>
      <c r="C413" s="6">
        <v>8.4709999999999994E-5</v>
      </c>
      <c r="D413" s="6">
        <v>0.2276</v>
      </c>
      <c r="E413" s="6">
        <v>1.959E-5</v>
      </c>
      <c r="F413" s="6">
        <v>8.7709999999999993E-3</v>
      </c>
      <c r="G413" s="6">
        <v>9.4599999999999997E-3</v>
      </c>
      <c r="H413" s="6">
        <v>1.625E-8</v>
      </c>
      <c r="I413" s="8">
        <v>1.1499999999999999</v>
      </c>
      <c r="J413" s="8">
        <v>1.1879999999999999</v>
      </c>
      <c r="K413" s="8">
        <v>1.3089999999999999</v>
      </c>
      <c r="L413" s="8">
        <v>1.3149999999999999</v>
      </c>
      <c r="M413" s="8">
        <v>1.4259999999999999</v>
      </c>
      <c r="N413" s="8">
        <v>1.375</v>
      </c>
      <c r="O413" s="8">
        <v>1.147</v>
      </c>
      <c r="P413" s="5" t="s">
        <v>843</v>
      </c>
      <c r="Q413" s="6">
        <v>3.4400000000000002E-17</v>
      </c>
      <c r="R413" s="3" t="s">
        <v>411</v>
      </c>
      <c r="S413" s="3" t="s">
        <v>840</v>
      </c>
    </row>
    <row r="414" spans="1:19">
      <c r="A414" s="7">
        <v>10517336</v>
      </c>
      <c r="B414" s="6">
        <v>1.5020000000000001E-7</v>
      </c>
      <c r="C414" s="6">
        <v>6.8059999999999999E-7</v>
      </c>
      <c r="D414" s="6">
        <v>0.1215</v>
      </c>
      <c r="E414" s="6">
        <v>2.5320000000000001E-6</v>
      </c>
      <c r="F414" s="6">
        <v>3.7469999999999999E-7</v>
      </c>
      <c r="G414" s="6">
        <v>9.5449999999999997E-3</v>
      </c>
      <c r="H414" s="6">
        <v>4.5200000000000001E-9</v>
      </c>
      <c r="I414" s="8">
        <v>-1.123</v>
      </c>
      <c r="J414" s="8">
        <v>-1.175</v>
      </c>
      <c r="K414" s="8">
        <v>-1.474</v>
      </c>
      <c r="L414" s="8">
        <v>-1.327</v>
      </c>
      <c r="M414" s="8">
        <v>-1.369</v>
      </c>
      <c r="N414" s="8">
        <v>-1.5069999999999999</v>
      </c>
      <c r="O414" s="8">
        <v>-1.6060000000000001</v>
      </c>
      <c r="P414" s="5" t="s">
        <v>843</v>
      </c>
      <c r="Q414" s="6">
        <v>7.6249999999999999E-27</v>
      </c>
      <c r="R414" s="3" t="s">
        <v>412</v>
      </c>
      <c r="S414" s="3" t="s">
        <v>841</v>
      </c>
    </row>
    <row r="415" spans="1:19">
      <c r="I415" s="8"/>
      <c r="J415" s="8"/>
      <c r="K415" s="8"/>
      <c r="L415" s="8"/>
      <c r="M415" s="8"/>
      <c r="N415" s="8"/>
      <c r="O415" s="8"/>
    </row>
    <row r="416" spans="1:19">
      <c r="I416" s="8"/>
      <c r="J416" s="8"/>
      <c r="K416" s="8"/>
      <c r="L416" s="8"/>
      <c r="M416" s="8"/>
      <c r="N416" s="8"/>
      <c r="O416" s="8"/>
    </row>
    <row r="417" spans="9:15">
      <c r="I417" s="8"/>
      <c r="J417" s="8"/>
      <c r="K417" s="8"/>
      <c r="L417" s="8"/>
      <c r="M417" s="8"/>
      <c r="N417" s="8"/>
      <c r="O417" s="8"/>
    </row>
    <row r="418" spans="9:15">
      <c r="I418" s="8"/>
      <c r="J418" s="8"/>
      <c r="K418" s="8"/>
      <c r="L418" s="8"/>
      <c r="M418" s="8"/>
      <c r="N418" s="8"/>
      <c r="O418" s="8"/>
    </row>
  </sheetData>
  <sortState ref="A2:T418">
    <sortCondition ref="P2:P418"/>
  </sortState>
  <conditionalFormatting sqref="I2:I418">
    <cfRule type="expression" dxfId="5" priority="4" stopIfTrue="1">
      <formula>B2&gt;0.01</formula>
    </cfRule>
    <cfRule type="cellIs" dxfId="4" priority="5" operator="greaterThan">
      <formula>0</formula>
    </cfRule>
    <cfRule type="cellIs" dxfId="3" priority="6" operator="lessThan">
      <formula>0</formula>
    </cfRule>
  </conditionalFormatting>
  <conditionalFormatting sqref="J2:O418">
    <cfRule type="expression" dxfId="2" priority="1" stopIfTrue="1">
      <formula>C2&gt;0.01</formula>
    </cfRule>
    <cfRule type="cellIs" dxfId="1" priority="2" operator="greaterThan">
      <formula>0</formula>
    </cfRule>
    <cfRule type="cellIs" dxfId="0" priority="3" operator="lessThan">
      <formula>0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14"/>
  <sheetViews>
    <sheetView workbookViewId="0">
      <selection activeCell="A3" sqref="A3"/>
    </sheetView>
  </sheetViews>
  <sheetFormatPr baseColWidth="10" defaultRowHeight="15" x14ac:dyDescent="0"/>
  <cols>
    <col min="1" max="1" width="16.1640625" style="3" customWidth="1"/>
    <col min="2" max="2" width="32.33203125" style="3" customWidth="1"/>
  </cols>
  <sheetData>
    <row r="1" spans="1:2">
      <c r="A1" s="1" t="s">
        <v>429</v>
      </c>
      <c r="B1" s="1" t="s">
        <v>430</v>
      </c>
    </row>
    <row r="2" spans="1:2">
      <c r="A2" s="3" t="s">
        <v>0</v>
      </c>
      <c r="B2" s="3" t="s">
        <v>431</v>
      </c>
    </row>
    <row r="3" spans="1:2">
      <c r="A3" s="3" t="s">
        <v>1</v>
      </c>
      <c r="B3" s="3" t="s">
        <v>432</v>
      </c>
    </row>
    <row r="4" spans="1:2">
      <c r="A4" s="3" t="s">
        <v>2</v>
      </c>
      <c r="B4" s="3" t="s">
        <v>433</v>
      </c>
    </row>
    <row r="5" spans="1:2">
      <c r="A5" s="3" t="s">
        <v>3</v>
      </c>
      <c r="B5" s="3" t="s">
        <v>434</v>
      </c>
    </row>
    <row r="6" spans="1:2">
      <c r="A6" s="3" t="s">
        <v>4</v>
      </c>
      <c r="B6" s="3" t="s">
        <v>435</v>
      </c>
    </row>
    <row r="7" spans="1:2">
      <c r="A7" s="3" t="s">
        <v>5</v>
      </c>
      <c r="B7" s="3" t="s">
        <v>436</v>
      </c>
    </row>
    <row r="8" spans="1:2">
      <c r="A8" s="3" t="s">
        <v>6</v>
      </c>
      <c r="B8" s="3" t="s">
        <v>437</v>
      </c>
    </row>
    <row r="9" spans="1:2">
      <c r="A9" s="3" t="s">
        <v>7</v>
      </c>
      <c r="B9" s="3" t="s">
        <v>438</v>
      </c>
    </row>
    <row r="10" spans="1:2">
      <c r="A10" s="3" t="s">
        <v>8</v>
      </c>
      <c r="B10" s="3" t="s">
        <v>439</v>
      </c>
    </row>
    <row r="11" spans="1:2">
      <c r="A11" s="3" t="s">
        <v>9</v>
      </c>
      <c r="B11" s="3" t="s">
        <v>440</v>
      </c>
    </row>
    <row r="12" spans="1:2">
      <c r="A12" s="3" t="s">
        <v>10</v>
      </c>
      <c r="B12" s="3" t="s">
        <v>441</v>
      </c>
    </row>
    <row r="13" spans="1:2">
      <c r="A13" s="3" t="s">
        <v>11</v>
      </c>
      <c r="B13" s="3" t="s">
        <v>442</v>
      </c>
    </row>
    <row r="14" spans="1:2">
      <c r="A14" s="3" t="s">
        <v>12</v>
      </c>
      <c r="B14" s="3" t="s">
        <v>443</v>
      </c>
    </row>
    <row r="15" spans="1:2">
      <c r="A15" s="3" t="s">
        <v>13</v>
      </c>
      <c r="B15" s="3" t="s">
        <v>444</v>
      </c>
    </row>
    <row r="16" spans="1:2">
      <c r="A16" s="3" t="s">
        <v>14</v>
      </c>
      <c r="B16" s="3" t="s">
        <v>445</v>
      </c>
    </row>
    <row r="17" spans="1:2">
      <c r="A17" s="3" t="s">
        <v>15</v>
      </c>
      <c r="B17" s="3" t="s">
        <v>446</v>
      </c>
    </row>
    <row r="18" spans="1:2">
      <c r="A18" s="3" t="s">
        <v>16</v>
      </c>
      <c r="B18" s="3" t="s">
        <v>447</v>
      </c>
    </row>
    <row r="19" spans="1:2">
      <c r="A19" s="3" t="s">
        <v>17</v>
      </c>
      <c r="B19" s="3" t="s">
        <v>448</v>
      </c>
    </row>
    <row r="20" spans="1:2">
      <c r="A20" s="3" t="s">
        <v>18</v>
      </c>
      <c r="B20" s="3" t="s">
        <v>449</v>
      </c>
    </row>
    <row r="21" spans="1:2">
      <c r="A21" s="3" t="s">
        <v>19</v>
      </c>
      <c r="B21" s="3" t="s">
        <v>450</v>
      </c>
    </row>
    <row r="22" spans="1:2">
      <c r="A22" s="3" t="s">
        <v>20</v>
      </c>
      <c r="B22" s="3" t="s">
        <v>451</v>
      </c>
    </row>
    <row r="23" spans="1:2">
      <c r="A23" s="3" t="s">
        <v>21</v>
      </c>
      <c r="B23" s="3" t="s">
        <v>452</v>
      </c>
    </row>
    <row r="24" spans="1:2">
      <c r="A24" s="3" t="s">
        <v>22</v>
      </c>
      <c r="B24" s="3" t="s">
        <v>453</v>
      </c>
    </row>
    <row r="25" spans="1:2">
      <c r="A25" s="3" t="s">
        <v>23</v>
      </c>
      <c r="B25" s="3" t="s">
        <v>454</v>
      </c>
    </row>
    <row r="26" spans="1:2">
      <c r="A26" s="3" t="s">
        <v>24</v>
      </c>
      <c r="B26" s="3" t="s">
        <v>455</v>
      </c>
    </row>
    <row r="27" spans="1:2">
      <c r="A27" s="3" t="s">
        <v>25</v>
      </c>
      <c r="B27" s="3" t="s">
        <v>456</v>
      </c>
    </row>
    <row r="28" spans="1:2">
      <c r="A28" s="3" t="s">
        <v>26</v>
      </c>
      <c r="B28" s="3" t="s">
        <v>457</v>
      </c>
    </row>
    <row r="29" spans="1:2">
      <c r="A29" s="3" t="s">
        <v>27</v>
      </c>
      <c r="B29" s="3" t="s">
        <v>458</v>
      </c>
    </row>
    <row r="30" spans="1:2">
      <c r="A30" s="3" t="s">
        <v>28</v>
      </c>
      <c r="B30" s="3" t="s">
        <v>459</v>
      </c>
    </row>
    <row r="31" spans="1:2">
      <c r="A31" s="3" t="s">
        <v>29</v>
      </c>
      <c r="B31" s="3" t="s">
        <v>460</v>
      </c>
    </row>
    <row r="32" spans="1:2">
      <c r="A32" s="3" t="s">
        <v>30</v>
      </c>
      <c r="B32" s="3" t="s">
        <v>461</v>
      </c>
    </row>
    <row r="33" spans="1:2">
      <c r="A33" s="3" t="s">
        <v>31</v>
      </c>
      <c r="B33" s="3" t="s">
        <v>462</v>
      </c>
    </row>
    <row r="34" spans="1:2">
      <c r="A34" s="3" t="s">
        <v>32</v>
      </c>
      <c r="B34" s="3" t="s">
        <v>463</v>
      </c>
    </row>
    <row r="35" spans="1:2">
      <c r="A35" s="3" t="s">
        <v>33</v>
      </c>
      <c r="B35" s="3" t="s">
        <v>464</v>
      </c>
    </row>
    <row r="36" spans="1:2">
      <c r="A36" s="3" t="s">
        <v>34</v>
      </c>
      <c r="B36" s="3" t="s">
        <v>465</v>
      </c>
    </row>
    <row r="37" spans="1:2">
      <c r="A37" s="3" t="s">
        <v>35</v>
      </c>
      <c r="B37" s="3" t="s">
        <v>466</v>
      </c>
    </row>
    <row r="38" spans="1:2">
      <c r="A38" s="3" t="s">
        <v>36</v>
      </c>
      <c r="B38" s="3" t="s">
        <v>467</v>
      </c>
    </row>
    <row r="39" spans="1:2">
      <c r="A39" s="3" t="s">
        <v>37</v>
      </c>
      <c r="B39" s="3" t="s">
        <v>468</v>
      </c>
    </row>
    <row r="40" spans="1:2">
      <c r="A40" s="3" t="s">
        <v>38</v>
      </c>
      <c r="B40" s="3" t="s">
        <v>469</v>
      </c>
    </row>
    <row r="41" spans="1:2">
      <c r="A41" s="3" t="s">
        <v>39</v>
      </c>
      <c r="B41" s="3" t="s">
        <v>470</v>
      </c>
    </row>
    <row r="42" spans="1:2">
      <c r="A42" s="3" t="s">
        <v>40</v>
      </c>
      <c r="B42" s="3" t="s">
        <v>471</v>
      </c>
    </row>
    <row r="43" spans="1:2">
      <c r="A43" s="3" t="s">
        <v>41</v>
      </c>
      <c r="B43" s="3" t="s">
        <v>472</v>
      </c>
    </row>
    <row r="44" spans="1:2">
      <c r="A44" s="3" t="s">
        <v>42</v>
      </c>
      <c r="B44" s="3" t="s">
        <v>473</v>
      </c>
    </row>
    <row r="45" spans="1:2">
      <c r="A45" s="3" t="s">
        <v>43</v>
      </c>
      <c r="B45" s="3" t="s">
        <v>474</v>
      </c>
    </row>
    <row r="46" spans="1:2">
      <c r="A46" s="3" t="s">
        <v>44</v>
      </c>
      <c r="B46" s="3" t="s">
        <v>475</v>
      </c>
    </row>
    <row r="47" spans="1:2">
      <c r="A47" s="3" t="s">
        <v>45</v>
      </c>
      <c r="B47" s="3" t="s">
        <v>476</v>
      </c>
    </row>
    <row r="48" spans="1:2">
      <c r="A48" s="3" t="s">
        <v>46</v>
      </c>
      <c r="B48" s="3" t="s">
        <v>477</v>
      </c>
    </row>
    <row r="49" spans="1:2">
      <c r="A49" s="3" t="s">
        <v>47</v>
      </c>
      <c r="B49" s="3" t="s">
        <v>478</v>
      </c>
    </row>
    <row r="50" spans="1:2">
      <c r="A50" s="3" t="s">
        <v>48</v>
      </c>
      <c r="B50" s="3" t="s">
        <v>479</v>
      </c>
    </row>
    <row r="51" spans="1:2">
      <c r="A51" s="3" t="s">
        <v>49</v>
      </c>
      <c r="B51" s="3" t="s">
        <v>480</v>
      </c>
    </row>
    <row r="52" spans="1:2">
      <c r="A52" s="3" t="s">
        <v>50</v>
      </c>
      <c r="B52" s="3" t="s">
        <v>481</v>
      </c>
    </row>
    <row r="53" spans="1:2">
      <c r="A53" s="3" t="s">
        <v>51</v>
      </c>
      <c r="B53" s="3" t="s">
        <v>482</v>
      </c>
    </row>
    <row r="54" spans="1:2">
      <c r="A54" s="3" t="s">
        <v>52</v>
      </c>
      <c r="B54" s="3" t="s">
        <v>483</v>
      </c>
    </row>
    <row r="55" spans="1:2">
      <c r="A55" s="3" t="s">
        <v>53</v>
      </c>
      <c r="B55" s="3" t="s">
        <v>484</v>
      </c>
    </row>
    <row r="56" spans="1:2">
      <c r="A56" s="3" t="s">
        <v>54</v>
      </c>
      <c r="B56" s="3" t="s">
        <v>485</v>
      </c>
    </row>
    <row r="57" spans="1:2">
      <c r="A57" s="3" t="s">
        <v>55</v>
      </c>
      <c r="B57" s="3" t="s">
        <v>486</v>
      </c>
    </row>
    <row r="58" spans="1:2">
      <c r="A58" s="3" t="s">
        <v>56</v>
      </c>
      <c r="B58" s="3" t="s">
        <v>487</v>
      </c>
    </row>
    <row r="59" spans="1:2">
      <c r="A59" s="3" t="s">
        <v>57</v>
      </c>
      <c r="B59" s="3" t="s">
        <v>488</v>
      </c>
    </row>
    <row r="60" spans="1:2">
      <c r="A60" s="3" t="s">
        <v>58</v>
      </c>
      <c r="B60" s="3" t="s">
        <v>489</v>
      </c>
    </row>
    <row r="61" spans="1:2">
      <c r="A61" s="3" t="s">
        <v>59</v>
      </c>
      <c r="B61" s="3" t="s">
        <v>490</v>
      </c>
    </row>
    <row r="62" spans="1:2">
      <c r="A62" s="3" t="s">
        <v>60</v>
      </c>
      <c r="B62" s="3" t="s">
        <v>491</v>
      </c>
    </row>
    <row r="63" spans="1:2">
      <c r="A63" s="3" t="s">
        <v>61</v>
      </c>
      <c r="B63" s="3" t="s">
        <v>492</v>
      </c>
    </row>
    <row r="64" spans="1:2">
      <c r="A64" s="3" t="s">
        <v>62</v>
      </c>
      <c r="B64" s="3" t="s">
        <v>493</v>
      </c>
    </row>
    <row r="65" spans="1:2">
      <c r="A65" s="3" t="s">
        <v>63</v>
      </c>
      <c r="B65" s="3" t="s">
        <v>494</v>
      </c>
    </row>
    <row r="66" spans="1:2">
      <c r="A66" s="3" t="s">
        <v>64</v>
      </c>
      <c r="B66" s="3" t="s">
        <v>495</v>
      </c>
    </row>
    <row r="67" spans="1:2">
      <c r="A67" s="3" t="s">
        <v>65</v>
      </c>
      <c r="B67" s="3" t="s">
        <v>496</v>
      </c>
    </row>
    <row r="68" spans="1:2">
      <c r="A68" s="3" t="s">
        <v>66</v>
      </c>
      <c r="B68" s="3" t="s">
        <v>497</v>
      </c>
    </row>
    <row r="69" spans="1:2">
      <c r="A69" s="3" t="s">
        <v>67</v>
      </c>
      <c r="B69" s="3" t="s">
        <v>498</v>
      </c>
    </row>
    <row r="70" spans="1:2">
      <c r="A70" s="3" t="s">
        <v>68</v>
      </c>
      <c r="B70" s="3" t="s">
        <v>499</v>
      </c>
    </row>
    <row r="71" spans="1:2">
      <c r="A71" s="3" t="s">
        <v>69</v>
      </c>
      <c r="B71" s="3" t="s">
        <v>500</v>
      </c>
    </row>
    <row r="72" spans="1:2">
      <c r="A72" s="3" t="s">
        <v>70</v>
      </c>
      <c r="B72" s="3" t="s">
        <v>501</v>
      </c>
    </row>
    <row r="73" spans="1:2">
      <c r="A73" s="3" t="s">
        <v>71</v>
      </c>
      <c r="B73" s="3" t="s">
        <v>502</v>
      </c>
    </row>
    <row r="74" spans="1:2">
      <c r="A74" s="3" t="s">
        <v>72</v>
      </c>
      <c r="B74" s="3" t="s">
        <v>503</v>
      </c>
    </row>
    <row r="75" spans="1:2">
      <c r="A75" s="3" t="s">
        <v>73</v>
      </c>
      <c r="B75" s="3" t="s">
        <v>504</v>
      </c>
    </row>
    <row r="76" spans="1:2">
      <c r="A76" s="3" t="s">
        <v>74</v>
      </c>
      <c r="B76" s="3" t="s">
        <v>505</v>
      </c>
    </row>
    <row r="77" spans="1:2">
      <c r="A77" s="3" t="s">
        <v>75</v>
      </c>
      <c r="B77" s="3" t="s">
        <v>506</v>
      </c>
    </row>
    <row r="78" spans="1:2">
      <c r="A78" s="3" t="s">
        <v>76</v>
      </c>
      <c r="B78" s="3" t="s">
        <v>507</v>
      </c>
    </row>
    <row r="79" spans="1:2">
      <c r="A79" s="3" t="s">
        <v>77</v>
      </c>
      <c r="B79" s="3" t="s">
        <v>508</v>
      </c>
    </row>
    <row r="80" spans="1:2">
      <c r="A80" s="3" t="s">
        <v>78</v>
      </c>
      <c r="B80" s="3" t="s">
        <v>509</v>
      </c>
    </row>
    <row r="81" spans="1:2">
      <c r="A81" s="3" t="s">
        <v>79</v>
      </c>
      <c r="B81" s="3" t="s">
        <v>510</v>
      </c>
    </row>
    <row r="82" spans="1:2">
      <c r="A82" s="3" t="s">
        <v>80</v>
      </c>
      <c r="B82" s="3" t="s">
        <v>511</v>
      </c>
    </row>
    <row r="83" spans="1:2">
      <c r="A83" s="3" t="s">
        <v>81</v>
      </c>
      <c r="B83" s="3" t="s">
        <v>512</v>
      </c>
    </row>
    <row r="84" spans="1:2">
      <c r="A84" s="3" t="s">
        <v>82</v>
      </c>
      <c r="B84" s="3" t="s">
        <v>513</v>
      </c>
    </row>
    <row r="85" spans="1:2">
      <c r="A85" s="3" t="s">
        <v>83</v>
      </c>
      <c r="B85" s="3" t="s">
        <v>514</v>
      </c>
    </row>
    <row r="86" spans="1:2">
      <c r="A86" s="3" t="s">
        <v>84</v>
      </c>
      <c r="B86" s="3" t="s">
        <v>515</v>
      </c>
    </row>
    <row r="87" spans="1:2">
      <c r="A87" s="3" t="s">
        <v>85</v>
      </c>
      <c r="B87" s="3" t="s">
        <v>516</v>
      </c>
    </row>
    <row r="88" spans="1:2">
      <c r="A88" s="3" t="s">
        <v>86</v>
      </c>
      <c r="B88" s="3" t="s">
        <v>517</v>
      </c>
    </row>
    <row r="89" spans="1:2">
      <c r="A89" s="3" t="s">
        <v>87</v>
      </c>
      <c r="B89" s="3" t="s">
        <v>518</v>
      </c>
    </row>
    <row r="90" spans="1:2">
      <c r="A90" s="3" t="s">
        <v>88</v>
      </c>
      <c r="B90" s="3" t="s">
        <v>519</v>
      </c>
    </row>
    <row r="91" spans="1:2">
      <c r="A91" s="3" t="s">
        <v>89</v>
      </c>
      <c r="B91" s="3" t="s">
        <v>520</v>
      </c>
    </row>
    <row r="92" spans="1:2">
      <c r="A92" s="3" t="s">
        <v>90</v>
      </c>
      <c r="B92" s="3" t="s">
        <v>521</v>
      </c>
    </row>
    <row r="93" spans="1:2">
      <c r="A93" s="3" t="s">
        <v>91</v>
      </c>
      <c r="B93" s="3" t="s">
        <v>522</v>
      </c>
    </row>
    <row r="94" spans="1:2">
      <c r="A94" s="3" t="s">
        <v>92</v>
      </c>
      <c r="B94" s="3" t="s">
        <v>523</v>
      </c>
    </row>
    <row r="95" spans="1:2">
      <c r="A95" s="3" t="s">
        <v>93</v>
      </c>
      <c r="B95" s="3" t="s">
        <v>524</v>
      </c>
    </row>
    <row r="96" spans="1:2">
      <c r="A96" s="3" t="s">
        <v>94</v>
      </c>
      <c r="B96" s="3" t="s">
        <v>525</v>
      </c>
    </row>
    <row r="97" spans="1:2">
      <c r="A97" s="3" t="s">
        <v>95</v>
      </c>
      <c r="B97" s="3" t="s">
        <v>526</v>
      </c>
    </row>
    <row r="98" spans="1:2">
      <c r="A98" s="3" t="s">
        <v>96</v>
      </c>
      <c r="B98" s="3" t="s">
        <v>527</v>
      </c>
    </row>
    <row r="99" spans="1:2">
      <c r="A99" s="3" t="s">
        <v>97</v>
      </c>
      <c r="B99" s="3" t="s">
        <v>528</v>
      </c>
    </row>
    <row r="100" spans="1:2">
      <c r="A100" s="3" t="s">
        <v>98</v>
      </c>
      <c r="B100" s="3" t="s">
        <v>529</v>
      </c>
    </row>
    <row r="101" spans="1:2">
      <c r="A101" s="3" t="s">
        <v>99</v>
      </c>
      <c r="B101" s="3" t="s">
        <v>530</v>
      </c>
    </row>
    <row r="102" spans="1:2">
      <c r="A102" s="3" t="s">
        <v>100</v>
      </c>
      <c r="B102" s="3" t="s">
        <v>531</v>
      </c>
    </row>
    <row r="103" spans="1:2">
      <c r="A103" s="3" t="s">
        <v>101</v>
      </c>
      <c r="B103" s="3" t="s">
        <v>532</v>
      </c>
    </row>
    <row r="104" spans="1:2">
      <c r="A104" s="3" t="s">
        <v>102</v>
      </c>
      <c r="B104" s="3" t="s">
        <v>533</v>
      </c>
    </row>
    <row r="105" spans="1:2">
      <c r="A105" s="3" t="s">
        <v>103</v>
      </c>
      <c r="B105" s="3" t="s">
        <v>534</v>
      </c>
    </row>
    <row r="106" spans="1:2">
      <c r="A106" s="3" t="s">
        <v>104</v>
      </c>
      <c r="B106" s="3" t="s">
        <v>535</v>
      </c>
    </row>
    <row r="107" spans="1:2">
      <c r="A107" s="3" t="s">
        <v>105</v>
      </c>
      <c r="B107" s="3" t="s">
        <v>536</v>
      </c>
    </row>
    <row r="108" spans="1:2">
      <c r="A108" s="3" t="s">
        <v>106</v>
      </c>
      <c r="B108" s="3" t="s">
        <v>537</v>
      </c>
    </row>
    <row r="109" spans="1:2">
      <c r="A109" s="3" t="s">
        <v>107</v>
      </c>
      <c r="B109" s="3" t="s">
        <v>538</v>
      </c>
    </row>
    <row r="110" spans="1:2">
      <c r="A110" s="3" t="s">
        <v>108</v>
      </c>
      <c r="B110" s="3" t="s">
        <v>539</v>
      </c>
    </row>
    <row r="111" spans="1:2">
      <c r="A111" s="3" t="s">
        <v>109</v>
      </c>
      <c r="B111" s="3" t="s">
        <v>540</v>
      </c>
    </row>
    <row r="112" spans="1:2">
      <c r="A112" s="3" t="s">
        <v>110</v>
      </c>
      <c r="B112" s="3" t="s">
        <v>541</v>
      </c>
    </row>
    <row r="113" spans="1:2">
      <c r="A113" s="3" t="s">
        <v>111</v>
      </c>
      <c r="B113" s="3" t="s">
        <v>542</v>
      </c>
    </row>
    <row r="114" spans="1:2">
      <c r="A114" s="3" t="s">
        <v>112</v>
      </c>
      <c r="B114" s="3" t="s">
        <v>543</v>
      </c>
    </row>
    <row r="115" spans="1:2">
      <c r="A115" s="3" t="s">
        <v>113</v>
      </c>
      <c r="B115" s="3" t="s">
        <v>544</v>
      </c>
    </row>
    <row r="116" spans="1:2">
      <c r="A116" s="3" t="s">
        <v>114</v>
      </c>
      <c r="B116" s="3" t="s">
        <v>545</v>
      </c>
    </row>
    <row r="117" spans="1:2">
      <c r="A117" s="3" t="s">
        <v>115</v>
      </c>
      <c r="B117" s="3" t="s">
        <v>546</v>
      </c>
    </row>
    <row r="118" spans="1:2">
      <c r="A118" s="3" t="s">
        <v>116</v>
      </c>
      <c r="B118" s="3" t="s">
        <v>547</v>
      </c>
    </row>
    <row r="119" spans="1:2">
      <c r="A119" s="3" t="s">
        <v>117</v>
      </c>
      <c r="B119" s="3" t="s">
        <v>548</v>
      </c>
    </row>
    <row r="120" spans="1:2">
      <c r="A120" s="3" t="s">
        <v>118</v>
      </c>
      <c r="B120" s="3" t="s">
        <v>549</v>
      </c>
    </row>
    <row r="121" spans="1:2">
      <c r="A121" s="3" t="s">
        <v>119</v>
      </c>
      <c r="B121" s="3" t="s">
        <v>550</v>
      </c>
    </row>
    <row r="122" spans="1:2">
      <c r="A122" s="3" t="s">
        <v>120</v>
      </c>
      <c r="B122" s="3" t="s">
        <v>551</v>
      </c>
    </row>
    <row r="123" spans="1:2">
      <c r="A123" s="3" t="s">
        <v>121</v>
      </c>
      <c r="B123" s="3" t="s">
        <v>552</v>
      </c>
    </row>
    <row r="124" spans="1:2">
      <c r="A124" s="3" t="s">
        <v>122</v>
      </c>
      <c r="B124" s="3" t="s">
        <v>553</v>
      </c>
    </row>
    <row r="125" spans="1:2">
      <c r="A125" s="3" t="s">
        <v>123</v>
      </c>
      <c r="B125" s="3" t="s">
        <v>554</v>
      </c>
    </row>
    <row r="126" spans="1:2">
      <c r="A126" s="3" t="s">
        <v>124</v>
      </c>
      <c r="B126" s="3" t="s">
        <v>555</v>
      </c>
    </row>
    <row r="127" spans="1:2">
      <c r="A127" s="3" t="s">
        <v>125</v>
      </c>
      <c r="B127" s="3" t="s">
        <v>556</v>
      </c>
    </row>
    <row r="128" spans="1:2">
      <c r="A128" s="3" t="s">
        <v>126</v>
      </c>
      <c r="B128" s="3" t="s">
        <v>557</v>
      </c>
    </row>
    <row r="129" spans="1:2">
      <c r="A129" s="3" t="s">
        <v>127</v>
      </c>
      <c r="B129" s="3" t="s">
        <v>558</v>
      </c>
    </row>
    <row r="130" spans="1:2">
      <c r="A130" s="3" t="s">
        <v>128</v>
      </c>
      <c r="B130" s="3" t="s">
        <v>559</v>
      </c>
    </row>
    <row r="131" spans="1:2">
      <c r="A131" s="3" t="s">
        <v>129</v>
      </c>
      <c r="B131" s="3" t="s">
        <v>560</v>
      </c>
    </row>
    <row r="132" spans="1:2">
      <c r="A132" s="3" t="s">
        <v>130</v>
      </c>
      <c r="B132" s="3" t="s">
        <v>561</v>
      </c>
    </row>
    <row r="133" spans="1:2">
      <c r="A133" s="3" t="s">
        <v>131</v>
      </c>
      <c r="B133" s="3" t="s">
        <v>562</v>
      </c>
    </row>
    <row r="134" spans="1:2">
      <c r="A134" s="3" t="s">
        <v>132</v>
      </c>
      <c r="B134" s="3" t="s">
        <v>563</v>
      </c>
    </row>
    <row r="135" spans="1:2">
      <c r="A135" s="3" t="s">
        <v>133</v>
      </c>
      <c r="B135" s="3" t="s">
        <v>564</v>
      </c>
    </row>
    <row r="136" spans="1:2">
      <c r="A136" s="3" t="s">
        <v>134</v>
      </c>
      <c r="B136" s="3" t="s">
        <v>565</v>
      </c>
    </row>
    <row r="137" spans="1:2">
      <c r="A137" s="3" t="s">
        <v>135</v>
      </c>
      <c r="B137" s="3" t="s">
        <v>566</v>
      </c>
    </row>
    <row r="138" spans="1:2">
      <c r="A138" s="3" t="s">
        <v>136</v>
      </c>
      <c r="B138" s="3" t="s">
        <v>567</v>
      </c>
    </row>
    <row r="139" spans="1:2">
      <c r="A139" s="3" t="s">
        <v>137</v>
      </c>
      <c r="B139" s="3" t="s">
        <v>568</v>
      </c>
    </row>
    <row r="140" spans="1:2">
      <c r="A140" s="3" t="s">
        <v>138</v>
      </c>
      <c r="B140" s="3" t="s">
        <v>569</v>
      </c>
    </row>
    <row r="141" spans="1:2">
      <c r="A141" s="3" t="s">
        <v>139</v>
      </c>
      <c r="B141" s="3" t="s">
        <v>570</v>
      </c>
    </row>
    <row r="142" spans="1:2">
      <c r="A142" s="3" t="s">
        <v>140</v>
      </c>
      <c r="B142" s="3" t="s">
        <v>571</v>
      </c>
    </row>
    <row r="143" spans="1:2">
      <c r="A143" s="3" t="s">
        <v>141</v>
      </c>
      <c r="B143" s="3" t="s">
        <v>572</v>
      </c>
    </row>
    <row r="144" spans="1:2">
      <c r="A144" s="3" t="s">
        <v>142</v>
      </c>
      <c r="B144" s="3" t="s">
        <v>573</v>
      </c>
    </row>
    <row r="145" spans="1:2">
      <c r="A145" s="3" t="s">
        <v>143</v>
      </c>
      <c r="B145" s="3" t="s">
        <v>574</v>
      </c>
    </row>
    <row r="146" spans="1:2">
      <c r="A146" s="3" t="s">
        <v>144</v>
      </c>
      <c r="B146" s="3" t="s">
        <v>575</v>
      </c>
    </row>
    <row r="147" spans="1:2">
      <c r="A147" s="3" t="s">
        <v>145</v>
      </c>
      <c r="B147" s="3" t="s">
        <v>576</v>
      </c>
    </row>
    <row r="148" spans="1:2">
      <c r="A148" s="3" t="s">
        <v>146</v>
      </c>
      <c r="B148" s="3" t="s">
        <v>577</v>
      </c>
    </row>
    <row r="149" spans="1:2">
      <c r="A149" s="3" t="s">
        <v>147</v>
      </c>
      <c r="B149" s="3" t="s">
        <v>578</v>
      </c>
    </row>
    <row r="150" spans="1:2">
      <c r="A150" s="3" t="s">
        <v>148</v>
      </c>
      <c r="B150" s="3" t="s">
        <v>579</v>
      </c>
    </row>
    <row r="151" spans="1:2">
      <c r="A151" s="3" t="s">
        <v>149</v>
      </c>
      <c r="B151" s="3" t="s">
        <v>580</v>
      </c>
    </row>
    <row r="152" spans="1:2">
      <c r="A152" s="3" t="s">
        <v>150</v>
      </c>
      <c r="B152" s="3" t="s">
        <v>581</v>
      </c>
    </row>
    <row r="153" spans="1:2">
      <c r="A153" s="3" t="s">
        <v>151</v>
      </c>
      <c r="B153" s="3" t="s">
        <v>582</v>
      </c>
    </row>
    <row r="154" spans="1:2">
      <c r="A154" s="3" t="s">
        <v>152</v>
      </c>
      <c r="B154" s="3" t="s">
        <v>583</v>
      </c>
    </row>
    <row r="155" spans="1:2">
      <c r="A155" s="3" t="s">
        <v>153</v>
      </c>
      <c r="B155" s="3" t="s">
        <v>584</v>
      </c>
    </row>
    <row r="156" spans="1:2">
      <c r="A156" s="3" t="s">
        <v>154</v>
      </c>
      <c r="B156" s="3" t="s">
        <v>585</v>
      </c>
    </row>
    <row r="157" spans="1:2">
      <c r="A157" s="3" t="s">
        <v>155</v>
      </c>
      <c r="B157" s="3" t="s">
        <v>586</v>
      </c>
    </row>
    <row r="158" spans="1:2">
      <c r="A158" s="3" t="s">
        <v>156</v>
      </c>
      <c r="B158" s="3" t="s">
        <v>587</v>
      </c>
    </row>
    <row r="159" spans="1:2">
      <c r="A159" s="3" t="s">
        <v>157</v>
      </c>
      <c r="B159" s="3" t="s">
        <v>588</v>
      </c>
    </row>
    <row r="160" spans="1:2">
      <c r="A160" s="3" t="s">
        <v>158</v>
      </c>
      <c r="B160" s="3" t="s">
        <v>589</v>
      </c>
    </row>
    <row r="161" spans="1:2">
      <c r="A161" s="3" t="s">
        <v>159</v>
      </c>
      <c r="B161" s="3" t="s">
        <v>590</v>
      </c>
    </row>
    <row r="162" spans="1:2">
      <c r="A162" s="3" t="s">
        <v>160</v>
      </c>
      <c r="B162" s="3" t="s">
        <v>591</v>
      </c>
    </row>
    <row r="163" spans="1:2">
      <c r="A163" s="3" t="s">
        <v>161</v>
      </c>
      <c r="B163" s="3" t="s">
        <v>592</v>
      </c>
    </row>
    <row r="164" spans="1:2">
      <c r="A164" s="3" t="s">
        <v>162</v>
      </c>
      <c r="B164" s="3" t="s">
        <v>593</v>
      </c>
    </row>
    <row r="165" spans="1:2">
      <c r="A165" s="3" t="s">
        <v>163</v>
      </c>
      <c r="B165" s="3" t="s">
        <v>594</v>
      </c>
    </row>
    <row r="166" spans="1:2">
      <c r="A166" s="3" t="s">
        <v>164</v>
      </c>
      <c r="B166" s="3" t="s">
        <v>595</v>
      </c>
    </row>
    <row r="167" spans="1:2">
      <c r="A167" s="3" t="s">
        <v>165</v>
      </c>
      <c r="B167" s="3" t="s">
        <v>596</v>
      </c>
    </row>
    <row r="168" spans="1:2">
      <c r="A168" s="3" t="s">
        <v>166</v>
      </c>
      <c r="B168" s="3" t="s">
        <v>597</v>
      </c>
    </row>
    <row r="169" spans="1:2">
      <c r="A169" s="3" t="s">
        <v>167</v>
      </c>
      <c r="B169" s="3" t="s">
        <v>598</v>
      </c>
    </row>
    <row r="170" spans="1:2">
      <c r="A170" s="3" t="s">
        <v>168</v>
      </c>
      <c r="B170" s="3" t="s">
        <v>599</v>
      </c>
    </row>
    <row r="171" spans="1:2">
      <c r="A171" s="3" t="s">
        <v>169</v>
      </c>
      <c r="B171" s="3" t="s">
        <v>600</v>
      </c>
    </row>
    <row r="172" spans="1:2">
      <c r="A172" s="3" t="s">
        <v>170</v>
      </c>
      <c r="B172" s="3" t="s">
        <v>601</v>
      </c>
    </row>
    <row r="173" spans="1:2">
      <c r="A173" s="3" t="s">
        <v>171</v>
      </c>
      <c r="B173" s="3" t="s">
        <v>602</v>
      </c>
    </row>
    <row r="174" spans="1:2">
      <c r="A174" s="3" t="s">
        <v>172</v>
      </c>
      <c r="B174" s="3" t="s">
        <v>603</v>
      </c>
    </row>
    <row r="175" spans="1:2">
      <c r="A175" s="3" t="s">
        <v>173</v>
      </c>
      <c r="B175" s="3" t="s">
        <v>604</v>
      </c>
    </row>
    <row r="176" spans="1:2">
      <c r="A176" s="3" t="s">
        <v>174</v>
      </c>
      <c r="B176" s="3" t="s">
        <v>605</v>
      </c>
    </row>
    <row r="177" spans="1:2">
      <c r="A177" s="3" t="s">
        <v>175</v>
      </c>
      <c r="B177" s="3" t="s">
        <v>606</v>
      </c>
    </row>
    <row r="178" spans="1:2">
      <c r="A178" s="3" t="s">
        <v>176</v>
      </c>
      <c r="B178" s="3" t="s">
        <v>607</v>
      </c>
    </row>
    <row r="179" spans="1:2">
      <c r="A179" s="3" t="s">
        <v>177</v>
      </c>
      <c r="B179" s="3" t="s">
        <v>573</v>
      </c>
    </row>
    <row r="180" spans="1:2">
      <c r="A180" s="3" t="s">
        <v>178</v>
      </c>
      <c r="B180" s="3" t="s">
        <v>608</v>
      </c>
    </row>
    <row r="181" spans="1:2">
      <c r="A181" s="3" t="s">
        <v>179</v>
      </c>
      <c r="B181" s="3" t="s">
        <v>609</v>
      </c>
    </row>
    <row r="182" spans="1:2">
      <c r="A182" s="3" t="s">
        <v>180</v>
      </c>
      <c r="B182" s="3" t="s">
        <v>610</v>
      </c>
    </row>
    <row r="183" spans="1:2">
      <c r="A183" s="3" t="s">
        <v>181</v>
      </c>
      <c r="B183" s="3" t="s">
        <v>611</v>
      </c>
    </row>
    <row r="184" spans="1:2">
      <c r="A184" s="3" t="s">
        <v>182</v>
      </c>
      <c r="B184" s="3" t="s">
        <v>612</v>
      </c>
    </row>
    <row r="185" spans="1:2">
      <c r="A185" s="3" t="s">
        <v>183</v>
      </c>
      <c r="B185" s="3" t="s">
        <v>613</v>
      </c>
    </row>
    <row r="186" spans="1:2">
      <c r="A186" s="3" t="s">
        <v>184</v>
      </c>
      <c r="B186" s="3" t="s">
        <v>614</v>
      </c>
    </row>
    <row r="187" spans="1:2">
      <c r="A187" s="3" t="s">
        <v>185</v>
      </c>
      <c r="B187" s="3" t="s">
        <v>615</v>
      </c>
    </row>
    <row r="188" spans="1:2">
      <c r="A188" s="3" t="s">
        <v>186</v>
      </c>
      <c r="B188" s="3" t="s">
        <v>616</v>
      </c>
    </row>
    <row r="189" spans="1:2">
      <c r="A189" s="3" t="s">
        <v>187</v>
      </c>
      <c r="B189" s="3" t="s">
        <v>617</v>
      </c>
    </row>
    <row r="190" spans="1:2">
      <c r="A190" s="3" t="s">
        <v>188</v>
      </c>
      <c r="B190" s="3" t="s">
        <v>618</v>
      </c>
    </row>
    <row r="191" spans="1:2">
      <c r="A191" s="3" t="s">
        <v>189</v>
      </c>
      <c r="B191" s="3" t="s">
        <v>619</v>
      </c>
    </row>
    <row r="192" spans="1:2">
      <c r="A192" s="3" t="s">
        <v>190</v>
      </c>
      <c r="B192" s="3" t="s">
        <v>620</v>
      </c>
    </row>
    <row r="193" spans="1:2">
      <c r="A193" s="3" t="s">
        <v>191</v>
      </c>
      <c r="B193" s="3" t="s">
        <v>621</v>
      </c>
    </row>
    <row r="194" spans="1:2">
      <c r="A194" s="3" t="s">
        <v>192</v>
      </c>
      <c r="B194" s="3" t="s">
        <v>622</v>
      </c>
    </row>
    <row r="195" spans="1:2">
      <c r="A195" s="3" t="s">
        <v>193</v>
      </c>
      <c r="B195" s="3" t="s">
        <v>623</v>
      </c>
    </row>
    <row r="196" spans="1:2">
      <c r="A196" s="3" t="s">
        <v>194</v>
      </c>
      <c r="B196" s="3" t="s">
        <v>624</v>
      </c>
    </row>
    <row r="197" spans="1:2">
      <c r="A197" s="3" t="s">
        <v>195</v>
      </c>
      <c r="B197" s="3" t="s">
        <v>625</v>
      </c>
    </row>
    <row r="198" spans="1:2">
      <c r="A198" s="3" t="s">
        <v>196</v>
      </c>
      <c r="B198" s="3" t="s">
        <v>626</v>
      </c>
    </row>
    <row r="199" spans="1:2">
      <c r="A199" s="3" t="s">
        <v>197</v>
      </c>
      <c r="B199" s="3" t="s">
        <v>627</v>
      </c>
    </row>
    <row r="200" spans="1:2">
      <c r="A200" s="3" t="s">
        <v>198</v>
      </c>
      <c r="B200" s="3" t="s">
        <v>628</v>
      </c>
    </row>
    <row r="201" spans="1:2">
      <c r="A201" s="3" t="s">
        <v>199</v>
      </c>
      <c r="B201" s="3" t="s">
        <v>629</v>
      </c>
    </row>
    <row r="202" spans="1:2">
      <c r="A202" s="3" t="s">
        <v>200</v>
      </c>
      <c r="B202" s="3" t="s">
        <v>630</v>
      </c>
    </row>
    <row r="203" spans="1:2">
      <c r="A203" s="3" t="s">
        <v>201</v>
      </c>
      <c r="B203" s="3" t="s">
        <v>631</v>
      </c>
    </row>
    <row r="204" spans="1:2">
      <c r="A204" s="3" t="s">
        <v>202</v>
      </c>
      <c r="B204" s="3" t="s">
        <v>632</v>
      </c>
    </row>
    <row r="205" spans="1:2">
      <c r="A205" s="3" t="s">
        <v>203</v>
      </c>
      <c r="B205" s="3" t="s">
        <v>633</v>
      </c>
    </row>
    <row r="206" spans="1:2">
      <c r="A206" s="3" t="s">
        <v>204</v>
      </c>
      <c r="B206" s="3" t="s">
        <v>634</v>
      </c>
    </row>
    <row r="207" spans="1:2">
      <c r="A207" s="3" t="s">
        <v>205</v>
      </c>
      <c r="B207" s="3" t="s">
        <v>635</v>
      </c>
    </row>
    <row r="208" spans="1:2">
      <c r="A208" s="3" t="s">
        <v>206</v>
      </c>
      <c r="B208" s="3" t="s">
        <v>636</v>
      </c>
    </row>
    <row r="209" spans="1:2">
      <c r="A209" s="3" t="s">
        <v>207</v>
      </c>
      <c r="B209" s="3" t="s">
        <v>637</v>
      </c>
    </row>
    <row r="210" spans="1:2">
      <c r="A210" s="3" t="s">
        <v>208</v>
      </c>
      <c r="B210" s="3" t="s">
        <v>638</v>
      </c>
    </row>
    <row r="211" spans="1:2">
      <c r="A211" s="3" t="s">
        <v>209</v>
      </c>
      <c r="B211" s="3" t="s">
        <v>639</v>
      </c>
    </row>
    <row r="212" spans="1:2">
      <c r="A212" s="3" t="s">
        <v>210</v>
      </c>
      <c r="B212" s="3" t="s">
        <v>640</v>
      </c>
    </row>
    <row r="213" spans="1:2">
      <c r="A213" s="3" t="s">
        <v>211</v>
      </c>
      <c r="B213" s="3" t="s">
        <v>641</v>
      </c>
    </row>
    <row r="214" spans="1:2">
      <c r="A214" s="3" t="s">
        <v>212</v>
      </c>
      <c r="B214" s="3" t="s">
        <v>642</v>
      </c>
    </row>
    <row r="215" spans="1:2">
      <c r="A215" s="3" t="s">
        <v>213</v>
      </c>
      <c r="B215" s="3" t="s">
        <v>643</v>
      </c>
    </row>
    <row r="216" spans="1:2">
      <c r="A216" s="3" t="s">
        <v>214</v>
      </c>
      <c r="B216" s="3" t="s">
        <v>644</v>
      </c>
    </row>
    <row r="217" spans="1:2">
      <c r="A217" s="3" t="s">
        <v>215</v>
      </c>
      <c r="B217" s="3" t="s">
        <v>645</v>
      </c>
    </row>
    <row r="218" spans="1:2">
      <c r="A218" s="3" t="s">
        <v>216</v>
      </c>
      <c r="B218" s="3" t="s">
        <v>646</v>
      </c>
    </row>
    <row r="219" spans="1:2">
      <c r="A219" s="3" t="s">
        <v>217</v>
      </c>
      <c r="B219" s="3" t="s">
        <v>647</v>
      </c>
    </row>
    <row r="220" spans="1:2">
      <c r="A220" s="3" t="s">
        <v>218</v>
      </c>
      <c r="B220" s="3" t="s">
        <v>648</v>
      </c>
    </row>
    <row r="221" spans="1:2">
      <c r="A221" s="3" t="s">
        <v>219</v>
      </c>
      <c r="B221" s="3" t="s">
        <v>649</v>
      </c>
    </row>
    <row r="222" spans="1:2">
      <c r="A222" s="3" t="s">
        <v>220</v>
      </c>
      <c r="B222" s="3" t="s">
        <v>650</v>
      </c>
    </row>
    <row r="223" spans="1:2">
      <c r="A223" s="3" t="s">
        <v>221</v>
      </c>
      <c r="B223" s="3" t="s">
        <v>651</v>
      </c>
    </row>
    <row r="224" spans="1:2">
      <c r="A224" s="3" t="s">
        <v>222</v>
      </c>
      <c r="B224" s="3" t="s">
        <v>652</v>
      </c>
    </row>
    <row r="225" spans="1:2">
      <c r="A225" s="3" t="s">
        <v>223</v>
      </c>
      <c r="B225" s="3" t="s">
        <v>653</v>
      </c>
    </row>
    <row r="226" spans="1:2">
      <c r="A226" s="3" t="s">
        <v>224</v>
      </c>
      <c r="B226" s="3" t="s">
        <v>654</v>
      </c>
    </row>
    <row r="227" spans="1:2">
      <c r="A227" s="3" t="s">
        <v>225</v>
      </c>
      <c r="B227" s="3" t="s">
        <v>655</v>
      </c>
    </row>
    <row r="228" spans="1:2">
      <c r="A228" s="3" t="s">
        <v>226</v>
      </c>
      <c r="B228" s="3" t="s">
        <v>656</v>
      </c>
    </row>
    <row r="229" spans="1:2">
      <c r="A229" s="3" t="s">
        <v>227</v>
      </c>
      <c r="B229" s="3" t="s">
        <v>657</v>
      </c>
    </row>
    <row r="230" spans="1:2">
      <c r="A230" s="3" t="s">
        <v>228</v>
      </c>
      <c r="B230" s="3" t="s">
        <v>658</v>
      </c>
    </row>
    <row r="231" spans="1:2">
      <c r="A231" s="3" t="s">
        <v>229</v>
      </c>
      <c r="B231" s="3" t="s">
        <v>659</v>
      </c>
    </row>
    <row r="232" spans="1:2">
      <c r="A232" s="3" t="s">
        <v>230</v>
      </c>
      <c r="B232" s="3" t="s">
        <v>660</v>
      </c>
    </row>
    <row r="233" spans="1:2">
      <c r="A233" s="3" t="s">
        <v>231</v>
      </c>
      <c r="B233" s="3" t="s">
        <v>661</v>
      </c>
    </row>
    <row r="234" spans="1:2">
      <c r="A234" s="3" t="s">
        <v>232</v>
      </c>
      <c r="B234" s="3" t="s">
        <v>662</v>
      </c>
    </row>
    <row r="235" spans="1:2">
      <c r="A235" s="3" t="s">
        <v>233</v>
      </c>
      <c r="B235" s="3" t="s">
        <v>663</v>
      </c>
    </row>
    <row r="236" spans="1:2">
      <c r="A236" s="3" t="s">
        <v>234</v>
      </c>
      <c r="B236" s="3" t="s">
        <v>664</v>
      </c>
    </row>
    <row r="237" spans="1:2">
      <c r="A237" s="3" t="s">
        <v>235</v>
      </c>
      <c r="B237" s="3" t="s">
        <v>665</v>
      </c>
    </row>
    <row r="238" spans="1:2">
      <c r="A238" s="3" t="s">
        <v>236</v>
      </c>
      <c r="B238" s="3" t="s">
        <v>666</v>
      </c>
    </row>
    <row r="239" spans="1:2">
      <c r="A239" s="3" t="s">
        <v>237</v>
      </c>
      <c r="B239" s="3" t="s">
        <v>667</v>
      </c>
    </row>
    <row r="240" spans="1:2">
      <c r="A240" s="3" t="s">
        <v>238</v>
      </c>
      <c r="B240" s="3" t="s">
        <v>668</v>
      </c>
    </row>
    <row r="241" spans="1:2">
      <c r="A241" s="3" t="s">
        <v>239</v>
      </c>
      <c r="B241" s="3" t="s">
        <v>669</v>
      </c>
    </row>
    <row r="242" spans="1:2">
      <c r="A242" s="3" t="s">
        <v>240</v>
      </c>
      <c r="B242" s="3" t="s">
        <v>670</v>
      </c>
    </row>
    <row r="243" spans="1:2">
      <c r="A243" s="3" t="s">
        <v>241</v>
      </c>
      <c r="B243" s="3" t="s">
        <v>671</v>
      </c>
    </row>
    <row r="244" spans="1:2">
      <c r="A244" s="3" t="s">
        <v>242</v>
      </c>
      <c r="B244" s="3" t="s">
        <v>672</v>
      </c>
    </row>
    <row r="245" spans="1:2">
      <c r="A245" s="3" t="s">
        <v>243</v>
      </c>
      <c r="B245" s="3" t="s">
        <v>673</v>
      </c>
    </row>
    <row r="246" spans="1:2">
      <c r="A246" s="3" t="s">
        <v>244</v>
      </c>
      <c r="B246" s="3" t="s">
        <v>674</v>
      </c>
    </row>
    <row r="247" spans="1:2">
      <c r="A247" s="3" t="s">
        <v>245</v>
      </c>
      <c r="B247" s="3" t="s">
        <v>675</v>
      </c>
    </row>
    <row r="248" spans="1:2">
      <c r="A248" s="3" t="s">
        <v>246</v>
      </c>
      <c r="B248" s="3" t="s">
        <v>676</v>
      </c>
    </row>
    <row r="249" spans="1:2">
      <c r="A249" s="3" t="s">
        <v>247</v>
      </c>
      <c r="B249" s="3" t="s">
        <v>677</v>
      </c>
    </row>
    <row r="250" spans="1:2">
      <c r="A250" s="3" t="s">
        <v>248</v>
      </c>
      <c r="B250" s="3" t="s">
        <v>678</v>
      </c>
    </row>
    <row r="251" spans="1:2">
      <c r="A251" s="3" t="s">
        <v>249</v>
      </c>
      <c r="B251" s="3" t="s">
        <v>679</v>
      </c>
    </row>
    <row r="252" spans="1:2">
      <c r="A252" s="3" t="s">
        <v>250</v>
      </c>
      <c r="B252" s="3" t="s">
        <v>680</v>
      </c>
    </row>
    <row r="253" spans="1:2">
      <c r="A253" s="3" t="s">
        <v>251</v>
      </c>
      <c r="B253" s="3" t="s">
        <v>681</v>
      </c>
    </row>
    <row r="254" spans="1:2">
      <c r="A254" s="3" t="s">
        <v>252</v>
      </c>
      <c r="B254" s="3" t="s">
        <v>682</v>
      </c>
    </row>
    <row r="255" spans="1:2">
      <c r="A255" s="3" t="s">
        <v>253</v>
      </c>
      <c r="B255" s="3" t="s">
        <v>683</v>
      </c>
    </row>
    <row r="256" spans="1:2">
      <c r="A256" s="3" t="s">
        <v>254</v>
      </c>
      <c r="B256" s="3" t="s">
        <v>684</v>
      </c>
    </row>
    <row r="257" spans="1:2">
      <c r="A257" s="3" t="s">
        <v>255</v>
      </c>
      <c r="B257" s="3" t="s">
        <v>685</v>
      </c>
    </row>
    <row r="258" spans="1:2">
      <c r="A258" s="3" t="s">
        <v>256</v>
      </c>
      <c r="B258" s="3" t="s">
        <v>686</v>
      </c>
    </row>
    <row r="259" spans="1:2">
      <c r="A259" s="3" t="s">
        <v>257</v>
      </c>
      <c r="B259" s="3" t="s">
        <v>687</v>
      </c>
    </row>
    <row r="260" spans="1:2">
      <c r="A260" s="3" t="s">
        <v>258</v>
      </c>
      <c r="B260" s="3" t="s">
        <v>688</v>
      </c>
    </row>
    <row r="261" spans="1:2">
      <c r="A261" s="3" t="s">
        <v>259</v>
      </c>
      <c r="B261" s="3" t="s">
        <v>689</v>
      </c>
    </row>
    <row r="262" spans="1:2">
      <c r="A262" s="3" t="s">
        <v>260</v>
      </c>
      <c r="B262" s="3" t="s">
        <v>690</v>
      </c>
    </row>
    <row r="263" spans="1:2">
      <c r="A263" s="3" t="s">
        <v>261</v>
      </c>
      <c r="B263" s="3" t="s">
        <v>691</v>
      </c>
    </row>
    <row r="264" spans="1:2">
      <c r="A264" s="3" t="s">
        <v>262</v>
      </c>
      <c r="B264" s="3" t="s">
        <v>692</v>
      </c>
    </row>
    <row r="265" spans="1:2">
      <c r="A265" s="3" t="s">
        <v>263</v>
      </c>
      <c r="B265" s="3" t="s">
        <v>693</v>
      </c>
    </row>
    <row r="266" spans="1:2">
      <c r="A266" s="3" t="s">
        <v>264</v>
      </c>
      <c r="B266" s="3" t="s">
        <v>694</v>
      </c>
    </row>
    <row r="267" spans="1:2">
      <c r="A267" s="3" t="s">
        <v>265</v>
      </c>
      <c r="B267" s="3" t="s">
        <v>695</v>
      </c>
    </row>
    <row r="268" spans="1:2">
      <c r="A268" s="3" t="s">
        <v>266</v>
      </c>
      <c r="B268" s="3" t="s">
        <v>696</v>
      </c>
    </row>
    <row r="269" spans="1:2">
      <c r="A269" s="3" t="s">
        <v>267</v>
      </c>
      <c r="B269" s="3" t="s">
        <v>697</v>
      </c>
    </row>
    <row r="270" spans="1:2">
      <c r="A270" s="3" t="s">
        <v>268</v>
      </c>
      <c r="B270" s="3" t="s">
        <v>698</v>
      </c>
    </row>
    <row r="271" spans="1:2">
      <c r="A271" s="3" t="s">
        <v>269</v>
      </c>
      <c r="B271" s="3" t="s">
        <v>699</v>
      </c>
    </row>
    <row r="272" spans="1:2">
      <c r="A272" s="3" t="s">
        <v>270</v>
      </c>
      <c r="B272" s="3" t="s">
        <v>700</v>
      </c>
    </row>
    <row r="273" spans="1:2">
      <c r="A273" s="3" t="s">
        <v>271</v>
      </c>
      <c r="B273" s="3" t="s">
        <v>701</v>
      </c>
    </row>
    <row r="274" spans="1:2">
      <c r="A274" s="3" t="s">
        <v>272</v>
      </c>
      <c r="B274" s="3" t="s">
        <v>702</v>
      </c>
    </row>
    <row r="275" spans="1:2">
      <c r="A275" s="3" t="s">
        <v>273</v>
      </c>
      <c r="B275" s="3" t="s">
        <v>703</v>
      </c>
    </row>
    <row r="276" spans="1:2">
      <c r="A276" s="3" t="s">
        <v>274</v>
      </c>
      <c r="B276" s="3" t="s">
        <v>704</v>
      </c>
    </row>
    <row r="277" spans="1:2">
      <c r="A277" s="3" t="s">
        <v>275</v>
      </c>
      <c r="B277" s="3" t="s">
        <v>705</v>
      </c>
    </row>
    <row r="278" spans="1:2">
      <c r="A278" s="3" t="s">
        <v>276</v>
      </c>
      <c r="B278" s="3" t="s">
        <v>706</v>
      </c>
    </row>
    <row r="279" spans="1:2">
      <c r="A279" s="3" t="s">
        <v>277</v>
      </c>
      <c r="B279" s="3" t="s">
        <v>707</v>
      </c>
    </row>
    <row r="280" spans="1:2">
      <c r="A280" s="3" t="s">
        <v>278</v>
      </c>
      <c r="B280" s="3" t="s">
        <v>708</v>
      </c>
    </row>
    <row r="281" spans="1:2">
      <c r="A281" s="3" t="s">
        <v>279</v>
      </c>
      <c r="B281" s="3" t="s">
        <v>709</v>
      </c>
    </row>
    <row r="282" spans="1:2">
      <c r="A282" s="3" t="s">
        <v>280</v>
      </c>
      <c r="B282" s="3" t="s">
        <v>710</v>
      </c>
    </row>
    <row r="283" spans="1:2">
      <c r="A283" s="3" t="s">
        <v>281</v>
      </c>
      <c r="B283" s="3" t="s">
        <v>711</v>
      </c>
    </row>
    <row r="284" spans="1:2">
      <c r="A284" s="3" t="s">
        <v>282</v>
      </c>
      <c r="B284" s="3" t="s">
        <v>712</v>
      </c>
    </row>
    <row r="285" spans="1:2">
      <c r="A285" s="3" t="s">
        <v>283</v>
      </c>
      <c r="B285" s="3" t="s">
        <v>713</v>
      </c>
    </row>
    <row r="286" spans="1:2">
      <c r="A286" s="3" t="s">
        <v>284</v>
      </c>
      <c r="B286" s="3" t="s">
        <v>714</v>
      </c>
    </row>
    <row r="287" spans="1:2">
      <c r="A287" s="3" t="s">
        <v>285</v>
      </c>
      <c r="B287" s="3" t="s">
        <v>715</v>
      </c>
    </row>
    <row r="288" spans="1:2">
      <c r="A288" s="3" t="s">
        <v>286</v>
      </c>
      <c r="B288" s="3" t="s">
        <v>716</v>
      </c>
    </row>
    <row r="289" spans="1:2">
      <c r="A289" s="3" t="s">
        <v>287</v>
      </c>
      <c r="B289" s="3" t="s">
        <v>717</v>
      </c>
    </row>
    <row r="290" spans="1:2">
      <c r="A290" s="3" t="s">
        <v>288</v>
      </c>
      <c r="B290" s="3" t="s">
        <v>718</v>
      </c>
    </row>
    <row r="291" spans="1:2">
      <c r="A291" s="3" t="s">
        <v>289</v>
      </c>
      <c r="B291" s="3" t="s">
        <v>719</v>
      </c>
    </row>
    <row r="292" spans="1:2">
      <c r="A292" s="3" t="s">
        <v>290</v>
      </c>
      <c r="B292" s="3" t="s">
        <v>720</v>
      </c>
    </row>
    <row r="293" spans="1:2">
      <c r="A293" s="3" t="s">
        <v>291</v>
      </c>
      <c r="B293" s="3" t="s">
        <v>721</v>
      </c>
    </row>
    <row r="294" spans="1:2">
      <c r="A294" s="3" t="s">
        <v>292</v>
      </c>
      <c r="B294" s="3" t="s">
        <v>722</v>
      </c>
    </row>
    <row r="295" spans="1:2">
      <c r="A295" s="3" t="s">
        <v>293</v>
      </c>
      <c r="B295" s="3" t="s">
        <v>723</v>
      </c>
    </row>
    <row r="296" spans="1:2">
      <c r="A296" s="3" t="s">
        <v>294</v>
      </c>
      <c r="B296" s="3" t="s">
        <v>724</v>
      </c>
    </row>
    <row r="297" spans="1:2">
      <c r="A297" s="3" t="s">
        <v>295</v>
      </c>
      <c r="B297" s="3" t="s">
        <v>725</v>
      </c>
    </row>
    <row r="298" spans="1:2">
      <c r="A298" s="3" t="s">
        <v>296</v>
      </c>
      <c r="B298" s="3" t="s">
        <v>726</v>
      </c>
    </row>
    <row r="299" spans="1:2">
      <c r="A299" s="3" t="s">
        <v>297</v>
      </c>
      <c r="B299" s="3" t="s">
        <v>727</v>
      </c>
    </row>
    <row r="300" spans="1:2">
      <c r="A300" s="3" t="s">
        <v>298</v>
      </c>
      <c r="B300" s="3" t="s">
        <v>728</v>
      </c>
    </row>
    <row r="301" spans="1:2">
      <c r="A301" s="3" t="s">
        <v>299</v>
      </c>
      <c r="B301" s="3" t="s">
        <v>729</v>
      </c>
    </row>
    <row r="302" spans="1:2">
      <c r="A302" s="3" t="s">
        <v>300</v>
      </c>
      <c r="B302" s="3" t="s">
        <v>730</v>
      </c>
    </row>
    <row r="303" spans="1:2">
      <c r="A303" s="3" t="s">
        <v>301</v>
      </c>
      <c r="B303" s="3" t="s">
        <v>731</v>
      </c>
    </row>
    <row r="304" spans="1:2">
      <c r="A304" s="3" t="s">
        <v>302</v>
      </c>
      <c r="B304" s="3" t="s">
        <v>732</v>
      </c>
    </row>
    <row r="305" spans="1:2">
      <c r="A305" s="3" t="s">
        <v>303</v>
      </c>
      <c r="B305" s="3" t="s">
        <v>733</v>
      </c>
    </row>
    <row r="306" spans="1:2">
      <c r="A306" s="3" t="s">
        <v>304</v>
      </c>
      <c r="B306" s="3" t="s">
        <v>734</v>
      </c>
    </row>
    <row r="307" spans="1:2">
      <c r="A307" s="3" t="s">
        <v>305</v>
      </c>
      <c r="B307" s="3" t="s">
        <v>735</v>
      </c>
    </row>
    <row r="308" spans="1:2">
      <c r="A308" s="3" t="s">
        <v>306</v>
      </c>
      <c r="B308" s="3" t="s">
        <v>736</v>
      </c>
    </row>
    <row r="309" spans="1:2">
      <c r="A309" s="3" t="s">
        <v>307</v>
      </c>
      <c r="B309" s="3" t="s">
        <v>737</v>
      </c>
    </row>
    <row r="310" spans="1:2">
      <c r="A310" s="3" t="s">
        <v>308</v>
      </c>
      <c r="B310" s="3" t="s">
        <v>738</v>
      </c>
    </row>
    <row r="311" spans="1:2">
      <c r="A311" s="3" t="s">
        <v>309</v>
      </c>
      <c r="B311" s="3" t="s">
        <v>739</v>
      </c>
    </row>
    <row r="312" spans="1:2">
      <c r="A312" s="3" t="s">
        <v>310</v>
      </c>
      <c r="B312" s="3" t="s">
        <v>740</v>
      </c>
    </row>
    <row r="313" spans="1:2">
      <c r="A313" s="3" t="s">
        <v>311</v>
      </c>
      <c r="B313" s="3" t="s">
        <v>741</v>
      </c>
    </row>
    <row r="314" spans="1:2">
      <c r="A314" s="3" t="s">
        <v>312</v>
      </c>
      <c r="B314" s="3" t="s">
        <v>573</v>
      </c>
    </row>
    <row r="315" spans="1:2">
      <c r="A315" s="3" t="s">
        <v>313</v>
      </c>
      <c r="B315" s="3" t="s">
        <v>742</v>
      </c>
    </row>
    <row r="316" spans="1:2">
      <c r="A316" s="3" t="s">
        <v>314</v>
      </c>
      <c r="B316" s="3" t="s">
        <v>743</v>
      </c>
    </row>
    <row r="317" spans="1:2">
      <c r="A317" s="3" t="s">
        <v>315</v>
      </c>
      <c r="B317" s="3" t="s">
        <v>744</v>
      </c>
    </row>
    <row r="318" spans="1:2">
      <c r="A318" s="3" t="s">
        <v>316</v>
      </c>
      <c r="B318" s="3" t="s">
        <v>745</v>
      </c>
    </row>
    <row r="319" spans="1:2">
      <c r="A319" s="3" t="s">
        <v>317</v>
      </c>
      <c r="B319" s="3" t="s">
        <v>746</v>
      </c>
    </row>
    <row r="320" spans="1:2">
      <c r="A320" s="3" t="s">
        <v>318</v>
      </c>
      <c r="B320" s="3" t="s">
        <v>747</v>
      </c>
    </row>
    <row r="321" spans="1:2">
      <c r="A321" s="3" t="s">
        <v>319</v>
      </c>
      <c r="B321" s="3" t="s">
        <v>748</v>
      </c>
    </row>
    <row r="322" spans="1:2">
      <c r="A322" s="3" t="s">
        <v>320</v>
      </c>
      <c r="B322" s="3" t="s">
        <v>749</v>
      </c>
    </row>
    <row r="323" spans="1:2">
      <c r="A323" s="3" t="s">
        <v>321</v>
      </c>
      <c r="B323" s="3" t="s">
        <v>750</v>
      </c>
    </row>
    <row r="324" spans="1:2">
      <c r="A324" s="3" t="s">
        <v>322</v>
      </c>
      <c r="B324" s="3" t="s">
        <v>751</v>
      </c>
    </row>
    <row r="325" spans="1:2">
      <c r="A325" s="3" t="s">
        <v>323</v>
      </c>
      <c r="B325" s="3" t="s">
        <v>752</v>
      </c>
    </row>
    <row r="326" spans="1:2">
      <c r="A326" s="3" t="s">
        <v>324</v>
      </c>
      <c r="B326" s="3" t="s">
        <v>753</v>
      </c>
    </row>
    <row r="327" spans="1:2">
      <c r="A327" s="3" t="s">
        <v>325</v>
      </c>
      <c r="B327" s="3" t="s">
        <v>754</v>
      </c>
    </row>
    <row r="328" spans="1:2">
      <c r="A328" s="3" t="s">
        <v>326</v>
      </c>
      <c r="B328" s="3" t="s">
        <v>755</v>
      </c>
    </row>
    <row r="329" spans="1:2">
      <c r="A329" s="3" t="s">
        <v>327</v>
      </c>
      <c r="B329" s="3" t="s">
        <v>756</v>
      </c>
    </row>
    <row r="330" spans="1:2">
      <c r="A330" s="3" t="s">
        <v>328</v>
      </c>
      <c r="B330" s="3" t="s">
        <v>757</v>
      </c>
    </row>
    <row r="331" spans="1:2">
      <c r="A331" s="3" t="s">
        <v>329</v>
      </c>
      <c r="B331" s="3" t="s">
        <v>758</v>
      </c>
    </row>
    <row r="332" spans="1:2">
      <c r="A332" s="3" t="s">
        <v>330</v>
      </c>
      <c r="B332" s="3" t="s">
        <v>759</v>
      </c>
    </row>
    <row r="333" spans="1:2">
      <c r="A333" s="3" t="s">
        <v>331</v>
      </c>
      <c r="B333" s="3" t="s">
        <v>760</v>
      </c>
    </row>
    <row r="334" spans="1:2">
      <c r="A334" s="3" t="s">
        <v>332</v>
      </c>
      <c r="B334" s="3" t="s">
        <v>761</v>
      </c>
    </row>
    <row r="335" spans="1:2">
      <c r="A335" s="3" t="s">
        <v>333</v>
      </c>
      <c r="B335" s="3" t="s">
        <v>762</v>
      </c>
    </row>
    <row r="336" spans="1:2">
      <c r="A336" s="3" t="s">
        <v>334</v>
      </c>
      <c r="B336" s="3" t="s">
        <v>763</v>
      </c>
    </row>
    <row r="337" spans="1:2">
      <c r="A337" s="3" t="s">
        <v>335</v>
      </c>
      <c r="B337" s="3" t="s">
        <v>764</v>
      </c>
    </row>
    <row r="338" spans="1:2">
      <c r="A338" s="3" t="s">
        <v>336</v>
      </c>
      <c r="B338" s="3" t="s">
        <v>765</v>
      </c>
    </row>
    <row r="339" spans="1:2">
      <c r="A339" s="3" t="s">
        <v>337</v>
      </c>
      <c r="B339" s="3" t="s">
        <v>766</v>
      </c>
    </row>
    <row r="340" spans="1:2">
      <c r="A340" s="3" t="s">
        <v>338</v>
      </c>
      <c r="B340" s="3" t="s">
        <v>767</v>
      </c>
    </row>
    <row r="341" spans="1:2">
      <c r="A341" s="3" t="s">
        <v>339</v>
      </c>
      <c r="B341" s="3" t="s">
        <v>768</v>
      </c>
    </row>
    <row r="342" spans="1:2">
      <c r="A342" s="3" t="s">
        <v>340</v>
      </c>
      <c r="B342" s="3" t="s">
        <v>769</v>
      </c>
    </row>
    <row r="343" spans="1:2">
      <c r="A343" s="3" t="s">
        <v>341</v>
      </c>
      <c r="B343" s="3" t="s">
        <v>770</v>
      </c>
    </row>
    <row r="344" spans="1:2">
      <c r="A344" s="3" t="s">
        <v>342</v>
      </c>
      <c r="B344" s="3" t="s">
        <v>771</v>
      </c>
    </row>
    <row r="345" spans="1:2">
      <c r="A345" s="3" t="s">
        <v>343</v>
      </c>
      <c r="B345" s="3" t="s">
        <v>772</v>
      </c>
    </row>
    <row r="346" spans="1:2">
      <c r="A346" s="3" t="s">
        <v>344</v>
      </c>
      <c r="B346" s="3" t="s">
        <v>773</v>
      </c>
    </row>
    <row r="347" spans="1:2">
      <c r="A347" s="3" t="s">
        <v>345</v>
      </c>
      <c r="B347" s="3" t="s">
        <v>774</v>
      </c>
    </row>
    <row r="348" spans="1:2">
      <c r="A348" s="3" t="s">
        <v>346</v>
      </c>
      <c r="B348" s="3" t="s">
        <v>775</v>
      </c>
    </row>
    <row r="349" spans="1:2">
      <c r="A349" s="3" t="s">
        <v>347</v>
      </c>
      <c r="B349" s="3" t="s">
        <v>776</v>
      </c>
    </row>
    <row r="350" spans="1:2">
      <c r="A350" s="3" t="s">
        <v>348</v>
      </c>
      <c r="B350" s="3" t="s">
        <v>777</v>
      </c>
    </row>
    <row r="351" spans="1:2">
      <c r="A351" s="3" t="s">
        <v>349</v>
      </c>
      <c r="B351" s="3" t="s">
        <v>778</v>
      </c>
    </row>
    <row r="352" spans="1:2">
      <c r="A352" s="3" t="s">
        <v>350</v>
      </c>
      <c r="B352" s="3" t="s">
        <v>779</v>
      </c>
    </row>
    <row r="353" spans="1:2">
      <c r="A353" s="3" t="s">
        <v>351</v>
      </c>
      <c r="B353" s="3" t="s">
        <v>780</v>
      </c>
    </row>
    <row r="354" spans="1:2">
      <c r="A354" s="3" t="s">
        <v>352</v>
      </c>
      <c r="B354" s="3" t="s">
        <v>781</v>
      </c>
    </row>
    <row r="355" spans="1:2">
      <c r="A355" s="3" t="s">
        <v>353</v>
      </c>
      <c r="B355" s="3" t="s">
        <v>782</v>
      </c>
    </row>
    <row r="356" spans="1:2">
      <c r="A356" s="3" t="s">
        <v>354</v>
      </c>
      <c r="B356" s="3" t="s">
        <v>783</v>
      </c>
    </row>
    <row r="357" spans="1:2">
      <c r="A357" s="3" t="s">
        <v>355</v>
      </c>
      <c r="B357" s="3" t="s">
        <v>784</v>
      </c>
    </row>
    <row r="358" spans="1:2">
      <c r="A358" s="3" t="s">
        <v>356</v>
      </c>
      <c r="B358" s="3" t="s">
        <v>785</v>
      </c>
    </row>
    <row r="359" spans="1:2">
      <c r="A359" s="3" t="s">
        <v>357</v>
      </c>
      <c r="B359" s="3" t="s">
        <v>786</v>
      </c>
    </row>
    <row r="360" spans="1:2">
      <c r="A360" s="3" t="s">
        <v>358</v>
      </c>
      <c r="B360" s="3" t="s">
        <v>787</v>
      </c>
    </row>
    <row r="361" spans="1:2">
      <c r="A361" s="3" t="s">
        <v>359</v>
      </c>
      <c r="B361" s="3" t="s">
        <v>788</v>
      </c>
    </row>
    <row r="362" spans="1:2">
      <c r="A362" s="3" t="s">
        <v>360</v>
      </c>
      <c r="B362" s="3" t="s">
        <v>789</v>
      </c>
    </row>
    <row r="363" spans="1:2">
      <c r="A363" s="3" t="s">
        <v>361</v>
      </c>
      <c r="B363" s="3" t="s">
        <v>790</v>
      </c>
    </row>
    <row r="364" spans="1:2">
      <c r="A364" s="3" t="s">
        <v>362</v>
      </c>
      <c r="B364" s="3" t="s">
        <v>791</v>
      </c>
    </row>
    <row r="365" spans="1:2">
      <c r="A365" s="3" t="s">
        <v>363</v>
      </c>
      <c r="B365" s="3" t="s">
        <v>792</v>
      </c>
    </row>
    <row r="366" spans="1:2">
      <c r="A366" s="3" t="s">
        <v>364</v>
      </c>
      <c r="B366" s="3" t="s">
        <v>793</v>
      </c>
    </row>
    <row r="367" spans="1:2">
      <c r="A367" s="3" t="s">
        <v>365</v>
      </c>
      <c r="B367" s="3" t="s">
        <v>794</v>
      </c>
    </row>
    <row r="368" spans="1:2">
      <c r="A368" s="3" t="s">
        <v>366</v>
      </c>
      <c r="B368" s="3" t="s">
        <v>795</v>
      </c>
    </row>
    <row r="369" spans="1:2">
      <c r="A369" s="3" t="s">
        <v>367</v>
      </c>
      <c r="B369" s="3" t="s">
        <v>796</v>
      </c>
    </row>
    <row r="370" spans="1:2">
      <c r="A370" s="3" t="s">
        <v>368</v>
      </c>
      <c r="B370" s="3" t="s">
        <v>797</v>
      </c>
    </row>
    <row r="371" spans="1:2">
      <c r="A371" s="3" t="s">
        <v>369</v>
      </c>
      <c r="B371" s="3" t="s">
        <v>798</v>
      </c>
    </row>
    <row r="372" spans="1:2">
      <c r="A372" s="3" t="s">
        <v>370</v>
      </c>
      <c r="B372" s="3" t="s">
        <v>799</v>
      </c>
    </row>
    <row r="373" spans="1:2">
      <c r="A373" s="3" t="s">
        <v>371</v>
      </c>
      <c r="B373" s="3" t="s">
        <v>800</v>
      </c>
    </row>
    <row r="374" spans="1:2">
      <c r="A374" s="3" t="s">
        <v>372</v>
      </c>
      <c r="B374" s="3" t="s">
        <v>801</v>
      </c>
    </row>
    <row r="375" spans="1:2">
      <c r="A375" s="3" t="s">
        <v>373</v>
      </c>
      <c r="B375" s="3" t="s">
        <v>802</v>
      </c>
    </row>
    <row r="376" spans="1:2">
      <c r="A376" s="3" t="s">
        <v>374</v>
      </c>
      <c r="B376" s="3" t="s">
        <v>803</v>
      </c>
    </row>
    <row r="377" spans="1:2">
      <c r="A377" s="3" t="s">
        <v>375</v>
      </c>
      <c r="B377" s="3" t="s">
        <v>804</v>
      </c>
    </row>
    <row r="378" spans="1:2">
      <c r="A378" s="3" t="s">
        <v>376</v>
      </c>
      <c r="B378" s="3" t="s">
        <v>805</v>
      </c>
    </row>
    <row r="379" spans="1:2">
      <c r="A379" s="3" t="s">
        <v>377</v>
      </c>
      <c r="B379" s="3" t="s">
        <v>806</v>
      </c>
    </row>
    <row r="380" spans="1:2">
      <c r="A380" s="3" t="s">
        <v>378</v>
      </c>
      <c r="B380" s="3" t="s">
        <v>807</v>
      </c>
    </row>
    <row r="381" spans="1:2">
      <c r="A381" s="3" t="s">
        <v>379</v>
      </c>
      <c r="B381" s="3" t="s">
        <v>808</v>
      </c>
    </row>
    <row r="382" spans="1:2">
      <c r="A382" s="3" t="s">
        <v>380</v>
      </c>
      <c r="B382" s="3" t="s">
        <v>809</v>
      </c>
    </row>
    <row r="383" spans="1:2">
      <c r="A383" s="3" t="s">
        <v>381</v>
      </c>
      <c r="B383" s="3" t="s">
        <v>810</v>
      </c>
    </row>
    <row r="384" spans="1:2">
      <c r="A384" s="3" t="s">
        <v>382</v>
      </c>
      <c r="B384" s="3" t="s">
        <v>811</v>
      </c>
    </row>
    <row r="385" spans="1:2">
      <c r="A385" s="3" t="s">
        <v>383</v>
      </c>
      <c r="B385" s="3" t="s">
        <v>812</v>
      </c>
    </row>
    <row r="386" spans="1:2">
      <c r="A386" s="3" t="s">
        <v>384</v>
      </c>
      <c r="B386" s="3" t="s">
        <v>813</v>
      </c>
    </row>
    <row r="387" spans="1:2">
      <c r="A387" s="3" t="s">
        <v>385</v>
      </c>
      <c r="B387" s="3" t="s">
        <v>814</v>
      </c>
    </row>
    <row r="388" spans="1:2">
      <c r="A388" s="3" t="s">
        <v>386</v>
      </c>
      <c r="B388" s="3" t="s">
        <v>815</v>
      </c>
    </row>
    <row r="389" spans="1:2">
      <c r="A389" s="3" t="s">
        <v>387</v>
      </c>
      <c r="B389" s="3" t="s">
        <v>816</v>
      </c>
    </row>
    <row r="390" spans="1:2">
      <c r="A390" s="3" t="s">
        <v>388</v>
      </c>
      <c r="B390" s="3" t="s">
        <v>817</v>
      </c>
    </row>
    <row r="391" spans="1:2">
      <c r="A391" s="3" t="s">
        <v>389</v>
      </c>
      <c r="B391" s="3" t="s">
        <v>818</v>
      </c>
    </row>
    <row r="392" spans="1:2">
      <c r="A392" s="3" t="s">
        <v>390</v>
      </c>
      <c r="B392" s="3" t="s">
        <v>819</v>
      </c>
    </row>
    <row r="393" spans="1:2">
      <c r="A393" s="3" t="s">
        <v>391</v>
      </c>
      <c r="B393" s="3" t="s">
        <v>820</v>
      </c>
    </row>
    <row r="394" spans="1:2">
      <c r="A394" s="3" t="s">
        <v>392</v>
      </c>
      <c r="B394" s="3" t="s">
        <v>821</v>
      </c>
    </row>
    <row r="395" spans="1:2">
      <c r="A395" s="3" t="s">
        <v>393</v>
      </c>
      <c r="B395" s="3" t="s">
        <v>822</v>
      </c>
    </row>
    <row r="396" spans="1:2">
      <c r="A396" s="3" t="s">
        <v>394</v>
      </c>
      <c r="B396" s="3" t="s">
        <v>823</v>
      </c>
    </row>
    <row r="397" spans="1:2">
      <c r="A397" s="3" t="s">
        <v>395</v>
      </c>
      <c r="B397" s="3" t="s">
        <v>824</v>
      </c>
    </row>
    <row r="398" spans="1:2">
      <c r="A398" s="3" t="s">
        <v>396</v>
      </c>
      <c r="B398" s="3" t="s">
        <v>825</v>
      </c>
    </row>
    <row r="399" spans="1:2">
      <c r="A399" s="3" t="s">
        <v>397</v>
      </c>
      <c r="B399" s="3" t="s">
        <v>826</v>
      </c>
    </row>
    <row r="400" spans="1:2">
      <c r="A400" s="3" t="s">
        <v>398</v>
      </c>
      <c r="B400" s="3" t="s">
        <v>827</v>
      </c>
    </row>
    <row r="401" spans="1:2">
      <c r="A401" s="3" t="s">
        <v>399</v>
      </c>
      <c r="B401" s="3" t="s">
        <v>828</v>
      </c>
    </row>
    <row r="402" spans="1:2">
      <c r="A402" s="3" t="s">
        <v>400</v>
      </c>
      <c r="B402" s="3" t="s">
        <v>829</v>
      </c>
    </row>
    <row r="403" spans="1:2">
      <c r="A403" s="3" t="s">
        <v>401</v>
      </c>
      <c r="B403" s="3" t="s">
        <v>830</v>
      </c>
    </row>
    <row r="404" spans="1:2">
      <c r="A404" s="3" t="s">
        <v>402</v>
      </c>
      <c r="B404" s="3" t="s">
        <v>831</v>
      </c>
    </row>
    <row r="405" spans="1:2">
      <c r="A405" s="3" t="s">
        <v>403</v>
      </c>
      <c r="B405" s="3" t="s">
        <v>832</v>
      </c>
    </row>
    <row r="406" spans="1:2">
      <c r="A406" s="3" t="s">
        <v>404</v>
      </c>
      <c r="B406" s="3" t="s">
        <v>833</v>
      </c>
    </row>
    <row r="407" spans="1:2">
      <c r="A407" s="3" t="s">
        <v>405</v>
      </c>
      <c r="B407" s="3" t="s">
        <v>834</v>
      </c>
    </row>
    <row r="408" spans="1:2">
      <c r="A408" s="3" t="s">
        <v>406</v>
      </c>
      <c r="B408" s="3" t="s">
        <v>835</v>
      </c>
    </row>
    <row r="409" spans="1:2">
      <c r="A409" s="3" t="s">
        <v>407</v>
      </c>
      <c r="B409" s="3" t="s">
        <v>836</v>
      </c>
    </row>
    <row r="410" spans="1:2">
      <c r="A410" s="3" t="s">
        <v>408</v>
      </c>
      <c r="B410" s="3" t="s">
        <v>837</v>
      </c>
    </row>
    <row r="411" spans="1:2">
      <c r="A411" s="3" t="s">
        <v>409</v>
      </c>
      <c r="B411" s="3" t="s">
        <v>838</v>
      </c>
    </row>
    <row r="412" spans="1:2">
      <c r="A412" s="3" t="s">
        <v>410</v>
      </c>
      <c r="B412" s="3" t="s">
        <v>839</v>
      </c>
    </row>
    <row r="413" spans="1:2">
      <c r="A413" s="3" t="s">
        <v>411</v>
      </c>
      <c r="B413" s="3" t="s">
        <v>840</v>
      </c>
    </row>
    <row r="414" spans="1:2">
      <c r="A414" s="3" t="s">
        <v>412</v>
      </c>
      <c r="B414" s="3" t="s">
        <v>8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dipose 6-7 p01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6-10-05T20:46:42Z</dcterms:created>
  <dcterms:modified xsi:type="dcterms:W3CDTF">2016-10-11T21:03:02Z</dcterms:modified>
</cp:coreProperties>
</file>